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reti\Desktop\Nature Food\(Replications) Agri-environmental policies improve cropland condition globally\R_script\data\"/>
    </mc:Choice>
  </mc:AlternateContent>
  <xr:revisionPtr revIDLastSave="0" documentId="8_{602C90D0-1DF9-4C80-95DE-E0E212713EE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bivariate_map" sheetId="1" r:id="rId1"/>
  </sheets>
  <definedNames>
    <definedName name="_xlnm._FilterDatabase" localSheetId="0" hidden="1">bivariate_map!$B$1:$H$1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2" i="1"/>
</calcChain>
</file>

<file path=xl/sharedStrings.xml><?xml version="1.0" encoding="utf-8"?>
<sst xmlns="http://schemas.openxmlformats.org/spreadsheetml/2006/main" count="420" uniqueCount="284">
  <si>
    <t>Variable</t>
  </si>
  <si>
    <t>p_value</t>
  </si>
  <si>
    <t>Coef</t>
  </si>
  <si>
    <t>ID</t>
  </si>
  <si>
    <t>more_p</t>
  </si>
  <si>
    <t>ISO3</t>
  </si>
  <si>
    <t>Country</t>
  </si>
  <si>
    <t>AFG</t>
  </si>
  <si>
    <t>Afghanistan</t>
  </si>
  <si>
    <t>DZA</t>
  </si>
  <si>
    <t>Algeria</t>
  </si>
  <si>
    <t>AZE</t>
  </si>
  <si>
    <t>Azerbaijan</t>
  </si>
  <si>
    <t>ALB</t>
  </si>
  <si>
    <t>Albania</t>
  </si>
  <si>
    <t>ARM</t>
  </si>
  <si>
    <t>Armenia</t>
  </si>
  <si>
    <t>AGO</t>
  </si>
  <si>
    <t>Angola</t>
  </si>
  <si>
    <t>ARG</t>
  </si>
  <si>
    <t>Argentina</t>
  </si>
  <si>
    <t>AUT</t>
  </si>
  <si>
    <t>Austria(Vienna)</t>
  </si>
  <si>
    <t>BWA</t>
  </si>
  <si>
    <t>Botswana</t>
  </si>
  <si>
    <t>BEL</t>
  </si>
  <si>
    <t>Belgium</t>
  </si>
  <si>
    <t>BGD</t>
  </si>
  <si>
    <t>Bangladesh</t>
  </si>
  <si>
    <t>BLZ</t>
  </si>
  <si>
    <t>Belize</t>
  </si>
  <si>
    <t>BIH</t>
  </si>
  <si>
    <t>BosniaandHerzegovina</t>
  </si>
  <si>
    <t>BOL</t>
  </si>
  <si>
    <t>Bolivia</t>
  </si>
  <si>
    <t>MMR</t>
  </si>
  <si>
    <t>Myanmar</t>
  </si>
  <si>
    <t>BEN</t>
  </si>
  <si>
    <t>Benin</t>
  </si>
  <si>
    <t>BLR</t>
  </si>
  <si>
    <t>Belarus</t>
  </si>
  <si>
    <t>BRA</t>
  </si>
  <si>
    <t>Brazil</t>
  </si>
  <si>
    <t>BTN</t>
  </si>
  <si>
    <t>Bhutan</t>
  </si>
  <si>
    <t>BGR</t>
  </si>
  <si>
    <t>Bulgaria</t>
  </si>
  <si>
    <t>BDI</t>
  </si>
  <si>
    <t>Burundi</t>
  </si>
  <si>
    <t>KHM</t>
  </si>
  <si>
    <t>Cambodia</t>
  </si>
  <si>
    <t>TCD</t>
  </si>
  <si>
    <t>Chad</t>
  </si>
  <si>
    <t>COG</t>
  </si>
  <si>
    <t>Congo</t>
  </si>
  <si>
    <t>COD</t>
  </si>
  <si>
    <t>Congo,Dem.Rep.of</t>
  </si>
  <si>
    <t>CHN</t>
  </si>
  <si>
    <t>China</t>
  </si>
  <si>
    <t>CHL</t>
  </si>
  <si>
    <t>Chile</t>
  </si>
  <si>
    <t>CMR</t>
  </si>
  <si>
    <t>Cameroon</t>
  </si>
  <si>
    <t>COL</t>
  </si>
  <si>
    <t>Colombia</t>
  </si>
  <si>
    <t>CRI</t>
  </si>
  <si>
    <t>CostaRica</t>
  </si>
  <si>
    <t>CAF</t>
  </si>
  <si>
    <t>CentralAfricanRepublic</t>
  </si>
  <si>
    <t>DNK</t>
  </si>
  <si>
    <t>Denmark</t>
  </si>
  <si>
    <t>DJI</t>
  </si>
  <si>
    <t>Djibouti</t>
  </si>
  <si>
    <t>DOM</t>
  </si>
  <si>
    <t>DominicanRepublic</t>
  </si>
  <si>
    <t>ECU</t>
  </si>
  <si>
    <t>Ecuador</t>
  </si>
  <si>
    <t>IRL</t>
  </si>
  <si>
    <t>Ireland</t>
  </si>
  <si>
    <t>EST</t>
  </si>
  <si>
    <t>Estonia</t>
  </si>
  <si>
    <t>ERI</t>
  </si>
  <si>
    <t>Eritrea</t>
  </si>
  <si>
    <t>SLV</t>
  </si>
  <si>
    <t>ElSalvador</t>
  </si>
  <si>
    <t>ETH</t>
  </si>
  <si>
    <t>Ethiopia</t>
  </si>
  <si>
    <t>CZE</t>
  </si>
  <si>
    <t>CzechRepublic</t>
  </si>
  <si>
    <t>FRA</t>
  </si>
  <si>
    <t>France</t>
  </si>
  <si>
    <t>GMB</t>
  </si>
  <si>
    <t>Gambia</t>
  </si>
  <si>
    <t>GAB</t>
  </si>
  <si>
    <t>Gabon</t>
  </si>
  <si>
    <t>GEO</t>
  </si>
  <si>
    <t>Georgia</t>
  </si>
  <si>
    <t>GHA</t>
  </si>
  <si>
    <t>Ghana</t>
  </si>
  <si>
    <t>DEU</t>
  </si>
  <si>
    <t>Germany</t>
  </si>
  <si>
    <t>GRC</t>
  </si>
  <si>
    <t>Greece</t>
  </si>
  <si>
    <t>GTM</t>
  </si>
  <si>
    <t>Guatemala</t>
  </si>
  <si>
    <t>GIN</t>
  </si>
  <si>
    <t>Guinea</t>
  </si>
  <si>
    <t>GUY</t>
  </si>
  <si>
    <t>Guyana</t>
  </si>
  <si>
    <t>HTI</t>
  </si>
  <si>
    <t>Haiti</t>
  </si>
  <si>
    <t>HND</t>
  </si>
  <si>
    <t>Honduras</t>
  </si>
  <si>
    <t>HRV</t>
  </si>
  <si>
    <t>Croatia</t>
  </si>
  <si>
    <t>HUN</t>
  </si>
  <si>
    <t>Hungary</t>
  </si>
  <si>
    <t>IDN</t>
  </si>
  <si>
    <t>Indonesia</t>
  </si>
  <si>
    <t>IND</t>
  </si>
  <si>
    <t>India</t>
  </si>
  <si>
    <t>IRN</t>
  </si>
  <si>
    <t>Iran</t>
  </si>
  <si>
    <t>ISR</t>
  </si>
  <si>
    <t>Israel</t>
  </si>
  <si>
    <t>ITA</t>
  </si>
  <si>
    <t>Italy(Emilia-Romagna)</t>
  </si>
  <si>
    <t>CIV</t>
  </si>
  <si>
    <t>Côted'Ivoire</t>
  </si>
  <si>
    <t>IRQ</t>
  </si>
  <si>
    <t>Iraq</t>
  </si>
  <si>
    <t>JOR</t>
  </si>
  <si>
    <t>Jordan</t>
  </si>
  <si>
    <t>KEN</t>
  </si>
  <si>
    <t>Kenya</t>
  </si>
  <si>
    <t>KGZ</t>
  </si>
  <si>
    <t>Kyrgyzstan</t>
  </si>
  <si>
    <t>PRK</t>
  </si>
  <si>
    <t>NorthKorea</t>
  </si>
  <si>
    <t>KOR</t>
  </si>
  <si>
    <t>SouthKorea</t>
  </si>
  <si>
    <t>KAZ</t>
  </si>
  <si>
    <t>Kazakhstan</t>
  </si>
  <si>
    <t>LAO</t>
  </si>
  <si>
    <t>Lao</t>
  </si>
  <si>
    <t>LBN</t>
  </si>
  <si>
    <t>Lebanon</t>
  </si>
  <si>
    <t>LVA</t>
  </si>
  <si>
    <t>Latvia</t>
  </si>
  <si>
    <t>LTU</t>
  </si>
  <si>
    <t>Lithuania</t>
  </si>
  <si>
    <t>LBR</t>
  </si>
  <si>
    <t>Liberia</t>
  </si>
  <si>
    <t>SVK</t>
  </si>
  <si>
    <t>Slovakia</t>
  </si>
  <si>
    <t>LIE</t>
  </si>
  <si>
    <t>Liechtenstein</t>
  </si>
  <si>
    <t>LSO</t>
  </si>
  <si>
    <t>Lesotho</t>
  </si>
  <si>
    <t>LUX</t>
  </si>
  <si>
    <t>Luxembourg</t>
  </si>
  <si>
    <t>MDA</t>
  </si>
  <si>
    <t>Moldova,Republicof</t>
  </si>
  <si>
    <t>MNG</t>
  </si>
  <si>
    <t>Mongolia</t>
  </si>
  <si>
    <t>MWI</t>
  </si>
  <si>
    <t>Malawi</t>
  </si>
  <si>
    <t>MNE</t>
  </si>
  <si>
    <t>Montenegro</t>
  </si>
  <si>
    <t>MKD</t>
  </si>
  <si>
    <t>NorthMacedonia</t>
  </si>
  <si>
    <t>MLI</t>
  </si>
  <si>
    <t>Mali</t>
  </si>
  <si>
    <t>MAR</t>
  </si>
  <si>
    <t>Morocco</t>
  </si>
  <si>
    <t>MRT</t>
  </si>
  <si>
    <t>Mauritania</t>
  </si>
  <si>
    <t>MEX</t>
  </si>
  <si>
    <t>Mexico</t>
  </si>
  <si>
    <t>MYS</t>
  </si>
  <si>
    <t>Malaysia</t>
  </si>
  <si>
    <t>MOZ</t>
  </si>
  <si>
    <t>Mozambique</t>
  </si>
  <si>
    <t>NER</t>
  </si>
  <si>
    <t>Niger</t>
  </si>
  <si>
    <t>NGA</t>
  </si>
  <si>
    <t>Nigeria</t>
  </si>
  <si>
    <t>NLD</t>
  </si>
  <si>
    <t>Netherlands</t>
  </si>
  <si>
    <t>NOR</t>
  </si>
  <si>
    <t>Norway</t>
  </si>
  <si>
    <t>NPL</t>
  </si>
  <si>
    <t>Nepal</t>
  </si>
  <si>
    <t>SUR</t>
  </si>
  <si>
    <t>Suriname</t>
  </si>
  <si>
    <t>NIC</t>
  </si>
  <si>
    <t>Nicaragua</t>
  </si>
  <si>
    <t>SSD</t>
  </si>
  <si>
    <t>SouthSudan</t>
  </si>
  <si>
    <t>PRY</t>
  </si>
  <si>
    <t>Paraguay</t>
  </si>
  <si>
    <t>PER</t>
  </si>
  <si>
    <t>Peru</t>
  </si>
  <si>
    <t>PAK</t>
  </si>
  <si>
    <t>Pakistan</t>
  </si>
  <si>
    <t>POL</t>
  </si>
  <si>
    <t>Poland</t>
  </si>
  <si>
    <t>PAN</t>
  </si>
  <si>
    <t>Panama</t>
  </si>
  <si>
    <t>PRT</t>
  </si>
  <si>
    <t>Portugal</t>
  </si>
  <si>
    <t>GNB</t>
  </si>
  <si>
    <t>Guinea-Bissau</t>
  </si>
  <si>
    <t>SRB</t>
  </si>
  <si>
    <t>Serbia</t>
  </si>
  <si>
    <t>ROU</t>
  </si>
  <si>
    <t>Romania</t>
  </si>
  <si>
    <t>RUS</t>
  </si>
  <si>
    <t>RussianFederation</t>
  </si>
  <si>
    <t>RWA</t>
  </si>
  <si>
    <t>Rwanda</t>
  </si>
  <si>
    <t>ZAF</t>
  </si>
  <si>
    <t>SouthAfrica</t>
  </si>
  <si>
    <t>SEN</t>
  </si>
  <si>
    <t>Senegal</t>
  </si>
  <si>
    <t>SVN</t>
  </si>
  <si>
    <t>Slovenia</t>
  </si>
  <si>
    <t>SLE</t>
  </si>
  <si>
    <t>SierraLeone</t>
  </si>
  <si>
    <t>SOM</t>
  </si>
  <si>
    <t>Somalia</t>
  </si>
  <si>
    <t>ESP</t>
  </si>
  <si>
    <t>Spain</t>
  </si>
  <si>
    <t>SDN</t>
  </si>
  <si>
    <t>Sudan</t>
  </si>
  <si>
    <t>SWE</t>
  </si>
  <si>
    <t>Sweden</t>
  </si>
  <si>
    <t>SYR</t>
  </si>
  <si>
    <t>Syria</t>
  </si>
  <si>
    <t>CHE</t>
  </si>
  <si>
    <t>Switzerland</t>
  </si>
  <si>
    <t>THA</t>
  </si>
  <si>
    <t>Thailand</t>
  </si>
  <si>
    <t>TJK</t>
  </si>
  <si>
    <t>Tajikistan</t>
  </si>
  <si>
    <t>TGO</t>
  </si>
  <si>
    <t>Togo</t>
  </si>
  <si>
    <t>TUN</t>
  </si>
  <si>
    <t>Tunisia</t>
  </si>
  <si>
    <t>TLS</t>
  </si>
  <si>
    <t>Timor-Leste</t>
  </si>
  <si>
    <t>TUR</t>
  </si>
  <si>
    <t>Turkey</t>
  </si>
  <si>
    <t>TKM</t>
  </si>
  <si>
    <t>Turkmenistan</t>
  </si>
  <si>
    <t>TZA</t>
  </si>
  <si>
    <t>Tanzania</t>
  </si>
  <si>
    <t>UGA</t>
  </si>
  <si>
    <t>Uganda</t>
  </si>
  <si>
    <t>GBR</t>
  </si>
  <si>
    <t>UnitedKingdom</t>
  </si>
  <si>
    <t>UKR</t>
  </si>
  <si>
    <t>Ukraine</t>
  </si>
  <si>
    <t>USA</t>
  </si>
  <si>
    <t>UnitedStatesofAmerica</t>
  </si>
  <si>
    <t>BFA</t>
  </si>
  <si>
    <t>BurkinaFaso</t>
  </si>
  <si>
    <t>URY</t>
  </si>
  <si>
    <t>Uruguay</t>
  </si>
  <si>
    <t>UZB</t>
  </si>
  <si>
    <t>Uzbekistan</t>
  </si>
  <si>
    <t>VNM</t>
  </si>
  <si>
    <t>Vietnam</t>
  </si>
  <si>
    <t>NAM</t>
  </si>
  <si>
    <t>Namibia</t>
  </si>
  <si>
    <t>ZMB</t>
  </si>
  <si>
    <t>Zambia</t>
  </si>
  <si>
    <t>ZWE</t>
  </si>
  <si>
    <t>Zimbabwe</t>
  </si>
  <si>
    <t>CountryID</t>
  </si>
  <si>
    <t>CAN</t>
  </si>
  <si>
    <t>Canada</t>
  </si>
  <si>
    <t>norm_6_1</t>
  </si>
  <si>
    <t>norm_8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name val="Calibri"/>
    </font>
    <font>
      <b/>
      <sz val="11"/>
      <color rgb="FFFFFFFF"/>
      <name val="Calibri"/>
    </font>
  </fonts>
  <fills count="3">
    <fill>
      <patternFill patternType="none"/>
    </fill>
    <fill>
      <patternFill patternType="gray125"/>
    </fill>
    <fill>
      <patternFill patternType="solid">
        <fgColor rgb="FF047B77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61"/>
  <sheetViews>
    <sheetView tabSelected="1" topLeftCell="F1" workbookViewId="0">
      <selection activeCell="K21" sqref="K21"/>
    </sheetView>
  </sheetViews>
  <sheetFormatPr defaultRowHeight="14.5"/>
  <cols>
    <col min="1" max="1" width="2.54296875" customWidth="1"/>
    <col min="2" max="2" width="6.54296875" style="2" customWidth="1"/>
    <col min="3" max="3" width="9.81640625" style="2" bestFit="1" customWidth="1"/>
    <col min="4" max="4" width="6.54296875" style="2" customWidth="1"/>
    <col min="5" max="5" width="22" style="2" bestFit="1" customWidth="1"/>
    <col min="6" max="6" width="16.1796875" style="2" bestFit="1" customWidth="1"/>
    <col min="7" max="7" width="12.7265625" style="2" bestFit="1" customWidth="1"/>
    <col min="8" max="8" width="9.1796875" style="2"/>
  </cols>
  <sheetData>
    <row r="1" spans="2:10">
      <c r="B1" s="1" t="s">
        <v>3</v>
      </c>
      <c r="C1" s="1" t="s">
        <v>279</v>
      </c>
      <c r="D1" s="1" t="s">
        <v>5</v>
      </c>
      <c r="E1" s="1" t="s">
        <v>6</v>
      </c>
      <c r="F1" s="1" t="s">
        <v>0</v>
      </c>
      <c r="G1" s="1" t="s">
        <v>2</v>
      </c>
      <c r="H1" s="1" t="s">
        <v>1</v>
      </c>
      <c r="I1" s="1" t="s">
        <v>282</v>
      </c>
      <c r="J1" s="1" t="s">
        <v>283</v>
      </c>
    </row>
    <row r="2" spans="2:10">
      <c r="B2" s="2">
        <v>2</v>
      </c>
      <c r="C2">
        <v>2</v>
      </c>
      <c r="D2" t="s">
        <v>7</v>
      </c>
      <c r="E2" t="s">
        <v>8</v>
      </c>
      <c r="F2" s="2" t="s">
        <v>4</v>
      </c>
      <c r="G2" s="2">
        <v>4.8280090891282601</v>
      </c>
      <c r="H2" s="2">
        <v>0.33326999009456448</v>
      </c>
      <c r="I2" s="2">
        <f>IF(G2&lt;=0,0,IF(G2&lt;4,4,IF(G2&lt;8,8,12)))</f>
        <v>8</v>
      </c>
      <c r="J2" s="2">
        <f>IF(H2&lt;=0.01,1,IF(H2&lt;=0.05,0.5,IF(H2&lt;=0.1,0.1,0)))</f>
        <v>0</v>
      </c>
    </row>
    <row r="3" spans="2:10">
      <c r="B3" s="2">
        <v>3</v>
      </c>
      <c r="C3">
        <v>3</v>
      </c>
      <c r="D3" t="s">
        <v>9</v>
      </c>
      <c r="E3" t="s">
        <v>10</v>
      </c>
      <c r="F3" s="2" t="s">
        <v>4</v>
      </c>
      <c r="G3" s="2">
        <v>-14.572292017731582</v>
      </c>
      <c r="H3" s="2">
        <v>0.80226237860904559</v>
      </c>
      <c r="I3" s="2">
        <f>IF(G3&lt;=0,0,IF(G3&lt;4,4,IF(G3&lt;8,8,12)))</f>
        <v>0</v>
      </c>
      <c r="J3" s="2">
        <f>IF(H3&lt;=0.01,1,IF(H3&lt;=0.05,0.5,IF(H3&lt;=0.1,0.1,0)))</f>
        <v>0</v>
      </c>
    </row>
    <row r="4" spans="2:10">
      <c r="B4" s="2">
        <v>4</v>
      </c>
      <c r="C4">
        <v>4</v>
      </c>
      <c r="D4" t="s">
        <v>11</v>
      </c>
      <c r="E4" t="s">
        <v>12</v>
      </c>
      <c r="F4" s="2" t="s">
        <v>4</v>
      </c>
      <c r="G4" s="2">
        <v>-0.70123775796309473</v>
      </c>
      <c r="H4" s="2">
        <v>0.63640166372604601</v>
      </c>
      <c r="I4" s="2">
        <f>IF(G4&lt;=0,0,IF(G4&lt;4,4,IF(G4&lt;8,8,12)))</f>
        <v>0</v>
      </c>
      <c r="J4" s="2">
        <f>IF(H4&lt;=0.01,1,IF(H4&lt;=0.05,0.5,IF(H4&lt;=0.1,0.1,0)))</f>
        <v>0</v>
      </c>
    </row>
    <row r="5" spans="2:10">
      <c r="B5" s="2">
        <v>5</v>
      </c>
      <c r="C5">
        <v>5</v>
      </c>
      <c r="D5" t="s">
        <v>13</v>
      </c>
      <c r="E5" t="s">
        <v>14</v>
      </c>
      <c r="F5" s="2" t="s">
        <v>4</v>
      </c>
      <c r="G5" s="2">
        <v>-0.14194284008818228</v>
      </c>
      <c r="H5" s="2">
        <v>0.95918242719135238</v>
      </c>
      <c r="I5" s="2">
        <f>IF(G5&lt;=0,0,IF(G5&lt;4,4,IF(G5&lt;8,8,12)))</f>
        <v>0</v>
      </c>
      <c r="J5" s="2">
        <f>IF(H5&lt;=0.01,1,IF(H5&lt;=0.05,0.5,IF(H5&lt;=0.1,0.1,0)))</f>
        <v>0</v>
      </c>
    </row>
    <row r="6" spans="2:10">
      <c r="B6" s="2">
        <v>6</v>
      </c>
      <c r="C6">
        <v>6</v>
      </c>
      <c r="D6" t="s">
        <v>15</v>
      </c>
      <c r="E6" t="s">
        <v>16</v>
      </c>
      <c r="F6" s="2" t="s">
        <v>4</v>
      </c>
      <c r="G6" s="2">
        <v>2.9416531516341964</v>
      </c>
      <c r="H6" s="2">
        <v>0.18454268558748679</v>
      </c>
      <c r="I6" s="2">
        <f>IF(G6&lt;=0,0,IF(G6&lt;4,4,IF(G6&lt;8,8,12)))</f>
        <v>4</v>
      </c>
      <c r="J6" s="2">
        <f>IF(H6&lt;=0.01,1,IF(H6&lt;=0.05,0.5,IF(H6&lt;=0.1,0.1,0)))</f>
        <v>0</v>
      </c>
    </row>
    <row r="7" spans="2:10">
      <c r="B7" s="2">
        <v>8</v>
      </c>
      <c r="C7">
        <v>8</v>
      </c>
      <c r="D7" t="s">
        <v>17</v>
      </c>
      <c r="E7" t="s">
        <v>18</v>
      </c>
      <c r="F7" s="2" t="s">
        <v>4</v>
      </c>
      <c r="G7" s="2">
        <v>21.006848483087097</v>
      </c>
      <c r="H7" s="2">
        <v>1.6526740891153399E-2</v>
      </c>
      <c r="I7" s="2">
        <f>IF(G7&lt;=0,0,IF(G7&lt;4,4,IF(G7&lt;8,8,12)))</f>
        <v>12</v>
      </c>
      <c r="J7" s="2">
        <f>IF(H7&lt;=0.01,1,IF(H7&lt;=0.05,0.5,IF(H7&lt;=0.1,0.1,0)))</f>
        <v>0.5</v>
      </c>
    </row>
    <row r="8" spans="2:10">
      <c r="B8" s="2">
        <v>9</v>
      </c>
      <c r="C8">
        <v>9</v>
      </c>
      <c r="D8" t="s">
        <v>19</v>
      </c>
      <c r="E8" t="s">
        <v>20</v>
      </c>
      <c r="F8" s="2" t="s">
        <v>4</v>
      </c>
      <c r="G8" s="2">
        <v>1.2240543350958675</v>
      </c>
      <c r="H8" s="2">
        <v>0.40043057992550962</v>
      </c>
      <c r="I8" s="2">
        <f>IF(G8&lt;=0,0,IF(G8&lt;4,4,IF(G8&lt;8,8,12)))</f>
        <v>4</v>
      </c>
      <c r="J8" s="2">
        <f>IF(H8&lt;=0.01,1,IF(H8&lt;=0.05,0.5,IF(H8&lt;=0.1,0.1,0)))</f>
        <v>0</v>
      </c>
    </row>
    <row r="9" spans="2:10">
      <c r="B9" s="2">
        <v>10</v>
      </c>
      <c r="C9">
        <v>10</v>
      </c>
      <c r="D9" t="s">
        <v>21</v>
      </c>
      <c r="E9" t="s">
        <v>22</v>
      </c>
      <c r="F9" s="2" t="s">
        <v>4</v>
      </c>
      <c r="G9" s="2">
        <v>1.858485716950844</v>
      </c>
      <c r="H9" s="2">
        <v>0.14417929687209979</v>
      </c>
      <c r="I9" s="2">
        <f>IF(G9&lt;=0,0,IF(G9&lt;4,4,IF(G9&lt;8,8,12)))</f>
        <v>4</v>
      </c>
      <c r="J9" s="2">
        <f>IF(H9&lt;=0.01,1,IF(H9&lt;=0.05,0.5,IF(H9&lt;=0.1,0.1,0)))</f>
        <v>0</v>
      </c>
    </row>
    <row r="10" spans="2:10">
      <c r="B10" s="2">
        <v>13</v>
      </c>
      <c r="C10">
        <v>13</v>
      </c>
      <c r="D10" t="s">
        <v>23</v>
      </c>
      <c r="E10" t="s">
        <v>24</v>
      </c>
      <c r="F10" s="2" t="s">
        <v>4</v>
      </c>
      <c r="G10" s="2">
        <v>-2829.9693488867483</v>
      </c>
      <c r="H10" s="2">
        <v>7.6825596780486102E-2</v>
      </c>
      <c r="I10" s="2">
        <f>IF(G10&lt;=0,0,IF(G10&lt;4,4,IF(G10&lt;8,8,12)))</f>
        <v>0</v>
      </c>
      <c r="J10" s="2">
        <f>IF(H10&lt;=0.01,1,IF(H10&lt;=0.05,0.5,IF(H10&lt;=0.1,0.1,0)))</f>
        <v>0.1</v>
      </c>
    </row>
    <row r="11" spans="2:10">
      <c r="B11" s="2">
        <v>14</v>
      </c>
      <c r="C11">
        <v>14</v>
      </c>
      <c r="D11" t="s">
        <v>25</v>
      </c>
      <c r="E11" t="s">
        <v>26</v>
      </c>
      <c r="F11" s="2" t="s">
        <v>4</v>
      </c>
      <c r="G11" s="2">
        <v>0.63171249123252426</v>
      </c>
      <c r="H11" s="2">
        <v>0.31556786147051941</v>
      </c>
      <c r="I11" s="2">
        <f>IF(G11&lt;=0,0,IF(G11&lt;4,4,IF(G11&lt;8,8,12)))</f>
        <v>4</v>
      </c>
      <c r="J11" s="2">
        <f>IF(H11&lt;=0.01,1,IF(H11&lt;=0.05,0.5,IF(H11&lt;=0.1,0.1,0)))</f>
        <v>0</v>
      </c>
    </row>
    <row r="12" spans="2:10">
      <c r="B12" s="2">
        <v>15</v>
      </c>
      <c r="C12">
        <v>15</v>
      </c>
      <c r="D12" t="s">
        <v>27</v>
      </c>
      <c r="E12" t="s">
        <v>28</v>
      </c>
      <c r="F12" s="2" t="s">
        <v>4</v>
      </c>
      <c r="G12" s="2">
        <v>1.7199326078873629</v>
      </c>
      <c r="H12" s="2">
        <v>1.15362747508236E-2</v>
      </c>
      <c r="I12" s="2">
        <f>IF(G12&lt;=0,0,IF(G12&lt;4,4,IF(G12&lt;8,8,12)))</f>
        <v>4</v>
      </c>
      <c r="J12" s="2">
        <f>IF(H12&lt;=0.01,1,IF(H12&lt;=0.05,0.5,IF(H12&lt;=0.1,0.1,0)))</f>
        <v>0.5</v>
      </c>
    </row>
    <row r="13" spans="2:10">
      <c r="B13" s="2">
        <v>16</v>
      </c>
      <c r="C13">
        <v>16</v>
      </c>
      <c r="D13" t="s">
        <v>29</v>
      </c>
      <c r="E13" t="s">
        <v>30</v>
      </c>
      <c r="F13" s="2" t="s">
        <v>4</v>
      </c>
      <c r="G13" s="2">
        <v>1.5418037295755216</v>
      </c>
      <c r="H13" s="2">
        <v>0.89397620573212688</v>
      </c>
      <c r="I13" s="2">
        <f>IF(G13&lt;=0,0,IF(G13&lt;4,4,IF(G13&lt;8,8,12)))</f>
        <v>4</v>
      </c>
      <c r="J13" s="2">
        <f>IF(H13&lt;=0.01,1,IF(H13&lt;=0.05,0.5,IF(H13&lt;=0.1,0.1,0)))</f>
        <v>0</v>
      </c>
    </row>
    <row r="14" spans="2:10">
      <c r="B14" s="2">
        <v>17</v>
      </c>
      <c r="C14">
        <v>17</v>
      </c>
      <c r="D14" t="s">
        <v>31</v>
      </c>
      <c r="E14" t="s">
        <v>32</v>
      </c>
      <c r="F14" s="2" t="s">
        <v>4</v>
      </c>
      <c r="G14" s="2">
        <v>0.12642897881069326</v>
      </c>
      <c r="H14" s="2">
        <v>0.8644819511593419</v>
      </c>
      <c r="I14" s="2">
        <f>IF(G14&lt;=0,0,IF(G14&lt;4,4,IF(G14&lt;8,8,12)))</f>
        <v>4</v>
      </c>
      <c r="J14" s="2">
        <f>IF(H14&lt;=0.01,1,IF(H14&lt;=0.05,0.5,IF(H14&lt;=0.1,0.1,0)))</f>
        <v>0</v>
      </c>
    </row>
    <row r="15" spans="2:10">
      <c r="B15" s="2">
        <v>18</v>
      </c>
      <c r="C15">
        <v>18</v>
      </c>
      <c r="D15" t="s">
        <v>33</v>
      </c>
      <c r="E15" t="s">
        <v>34</v>
      </c>
      <c r="F15" s="2" t="s">
        <v>4</v>
      </c>
      <c r="G15" s="2">
        <v>-14.144506749581437</v>
      </c>
      <c r="H15" s="2">
        <v>1.32534435496044E-2</v>
      </c>
      <c r="I15" s="2">
        <f>IF(G15&lt;=0,0,IF(G15&lt;4,4,IF(G15&lt;8,8,12)))</f>
        <v>0</v>
      </c>
      <c r="J15" s="2">
        <f>IF(H15&lt;=0.01,1,IF(H15&lt;=0.05,0.5,IF(H15&lt;=0.1,0.1,0)))</f>
        <v>0.5</v>
      </c>
    </row>
    <row r="16" spans="2:10">
      <c r="B16" s="2">
        <v>19</v>
      </c>
      <c r="C16">
        <v>19</v>
      </c>
      <c r="D16" t="s">
        <v>35</v>
      </c>
      <c r="E16" t="s">
        <v>36</v>
      </c>
      <c r="F16" s="2" t="s">
        <v>4</v>
      </c>
      <c r="G16" s="2">
        <v>5.2042884205480915</v>
      </c>
      <c r="H16" s="2">
        <v>4.9106200277428003E-3</v>
      </c>
      <c r="I16" s="2">
        <f>IF(G16&lt;=0,0,IF(G16&lt;4,4,IF(G16&lt;8,8,12)))</f>
        <v>8</v>
      </c>
      <c r="J16" s="2">
        <f>IF(H16&lt;=0.01,1,IF(H16&lt;=0.05,0.5,IF(H16&lt;=0.1,0.1,0)))</f>
        <v>1</v>
      </c>
    </row>
    <row r="17" spans="2:10">
      <c r="B17" s="2">
        <v>20</v>
      </c>
      <c r="C17">
        <v>20</v>
      </c>
      <c r="D17" t="s">
        <v>37</v>
      </c>
      <c r="E17" t="s">
        <v>38</v>
      </c>
      <c r="F17" s="2" t="s">
        <v>4</v>
      </c>
      <c r="G17" s="2">
        <v>-1.5037261242813749</v>
      </c>
      <c r="H17" s="2">
        <v>0.2130604434590144</v>
      </c>
      <c r="I17" s="2">
        <f>IF(G17&lt;=0,0,IF(G17&lt;4,4,IF(G17&lt;8,8,12)))</f>
        <v>0</v>
      </c>
      <c r="J17" s="2">
        <f>IF(H17&lt;=0.01,1,IF(H17&lt;=0.05,0.5,IF(H17&lt;=0.1,0.1,0)))</f>
        <v>0</v>
      </c>
    </row>
    <row r="18" spans="2:10">
      <c r="B18" s="2">
        <v>21</v>
      </c>
      <c r="C18">
        <v>21</v>
      </c>
      <c r="D18" t="s">
        <v>39</v>
      </c>
      <c r="E18" t="s">
        <v>40</v>
      </c>
      <c r="F18" s="2" t="s">
        <v>4</v>
      </c>
      <c r="G18" s="2">
        <v>-0.60696635202249372</v>
      </c>
      <c r="H18" s="2">
        <v>0.21326211706868889</v>
      </c>
      <c r="I18" s="2">
        <f>IF(G18&lt;=0,0,IF(G18&lt;4,4,IF(G18&lt;8,8,12)))</f>
        <v>0</v>
      </c>
      <c r="J18" s="2">
        <f>IF(H18&lt;=0.01,1,IF(H18&lt;=0.05,0.5,IF(H18&lt;=0.1,0.1,0)))</f>
        <v>0</v>
      </c>
    </row>
    <row r="19" spans="2:10">
      <c r="B19" s="2">
        <v>22</v>
      </c>
      <c r="C19">
        <v>22</v>
      </c>
      <c r="D19" t="s">
        <v>41</v>
      </c>
      <c r="E19" t="s">
        <v>42</v>
      </c>
      <c r="F19" s="2" t="s">
        <v>4</v>
      </c>
      <c r="G19" s="2">
        <v>-2.2096399164516458</v>
      </c>
      <c r="H19" s="2">
        <v>0.27997026365751071</v>
      </c>
      <c r="I19" s="2">
        <f>IF(G19&lt;=0,0,IF(G19&lt;4,4,IF(G19&lt;8,8,12)))</f>
        <v>0</v>
      </c>
      <c r="J19" s="2">
        <f>IF(H19&lt;=0.01,1,IF(H19&lt;=0.05,0.5,IF(H19&lt;=0.1,0.1,0)))</f>
        <v>0</v>
      </c>
    </row>
    <row r="20" spans="2:10">
      <c r="B20" s="2">
        <v>23</v>
      </c>
      <c r="C20">
        <v>23</v>
      </c>
      <c r="D20" t="s">
        <v>43</v>
      </c>
      <c r="E20" t="s">
        <v>44</v>
      </c>
      <c r="F20" s="2" t="s">
        <v>4</v>
      </c>
      <c r="G20" s="2">
        <v>0.60463485916327409</v>
      </c>
      <c r="H20" s="2">
        <v>0.1680847598096222</v>
      </c>
      <c r="I20" s="2">
        <f>IF(G20&lt;=0,0,IF(G20&lt;4,4,IF(G20&lt;8,8,12)))</f>
        <v>4</v>
      </c>
      <c r="J20" s="2">
        <f>IF(H20&lt;=0.01,1,IF(H20&lt;=0.05,0.5,IF(H20&lt;=0.1,0.1,0)))</f>
        <v>0</v>
      </c>
    </row>
    <row r="21" spans="2:10">
      <c r="B21" s="2">
        <v>24</v>
      </c>
      <c r="C21">
        <v>24</v>
      </c>
      <c r="D21" t="s">
        <v>45</v>
      </c>
      <c r="E21" t="s">
        <v>46</v>
      </c>
      <c r="F21" s="2" t="s">
        <v>4</v>
      </c>
      <c r="G21" s="2">
        <v>-1.3099431658320635</v>
      </c>
      <c r="H21" s="2">
        <v>0.35734544981602723</v>
      </c>
      <c r="I21" s="2">
        <f>IF(G21&lt;=0,0,IF(G21&lt;4,4,IF(G21&lt;8,8,12)))</f>
        <v>0</v>
      </c>
      <c r="J21" s="2">
        <f>IF(H21&lt;=0.01,1,IF(H21&lt;=0.05,0.5,IF(H21&lt;=0.1,0.1,0)))</f>
        <v>0</v>
      </c>
    </row>
    <row r="22" spans="2:10">
      <c r="B22" s="2">
        <v>26</v>
      </c>
      <c r="C22">
        <v>26</v>
      </c>
      <c r="D22" t="s">
        <v>47</v>
      </c>
      <c r="E22" t="s">
        <v>48</v>
      </c>
      <c r="F22" s="2" t="s">
        <v>4</v>
      </c>
      <c r="G22" s="2">
        <v>-1.1614356530920797</v>
      </c>
      <c r="H22" s="2">
        <v>0.42517894085247099</v>
      </c>
      <c r="I22" s="2">
        <f>IF(G22&lt;=0,0,IF(G22&lt;4,4,IF(G22&lt;8,8,12)))</f>
        <v>0</v>
      </c>
      <c r="J22" s="2">
        <f>IF(H22&lt;=0.01,1,IF(H22&lt;=0.05,0.5,IF(H22&lt;=0.1,0.1,0)))</f>
        <v>0</v>
      </c>
    </row>
    <row r="23" spans="2:10">
      <c r="B23" s="2">
        <v>27</v>
      </c>
      <c r="C23">
        <v>27</v>
      </c>
      <c r="D23" t="s">
        <v>280</v>
      </c>
      <c r="E23" t="s">
        <v>281</v>
      </c>
      <c r="F23" s="2" t="s">
        <v>4</v>
      </c>
      <c r="G23" s="2">
        <v>1.827893</v>
      </c>
      <c r="H23" s="2">
        <v>0.2</v>
      </c>
      <c r="I23" s="2">
        <f>IF(G23&lt;=0,0,IF(G23&lt;4,4,IF(G23&lt;8,8,12)))</f>
        <v>4</v>
      </c>
      <c r="J23" s="2">
        <f>IF(H23&lt;=0.01,1,IF(H23&lt;=0.05,0.5,IF(H23&lt;=0.1,0.1,0)))</f>
        <v>0</v>
      </c>
    </row>
    <row r="24" spans="2:10">
      <c r="B24" s="2">
        <v>28</v>
      </c>
      <c r="C24">
        <v>28</v>
      </c>
      <c r="D24" t="s">
        <v>49</v>
      </c>
      <c r="E24" t="s">
        <v>50</v>
      </c>
      <c r="F24" s="2" t="s">
        <v>4</v>
      </c>
      <c r="G24" s="2">
        <v>-3.179055363801</v>
      </c>
      <c r="H24" s="2">
        <v>1.21020051037703E-2</v>
      </c>
      <c r="I24" s="2">
        <f>IF(G24&lt;=0,0,IF(G24&lt;4,4,IF(G24&lt;8,8,12)))</f>
        <v>0</v>
      </c>
      <c r="J24" s="2">
        <f>IF(H24&lt;=0.01,1,IF(H24&lt;=0.05,0.5,IF(H24&lt;=0.1,0.1,0)))</f>
        <v>0.5</v>
      </c>
    </row>
    <row r="25" spans="2:10">
      <c r="B25" s="2">
        <v>29</v>
      </c>
      <c r="C25">
        <v>29</v>
      </c>
      <c r="D25" t="s">
        <v>51</v>
      </c>
      <c r="E25" t="s">
        <v>52</v>
      </c>
      <c r="F25" s="2" t="s">
        <v>4</v>
      </c>
      <c r="G25" s="2">
        <v>27.858135271903461</v>
      </c>
      <c r="H25" s="2">
        <v>0.33908475664898668</v>
      </c>
      <c r="I25" s="2">
        <f>IF(G25&lt;=0,0,IF(G25&lt;4,4,IF(G25&lt;8,8,12)))</f>
        <v>12</v>
      </c>
      <c r="J25" s="2">
        <f>IF(H25&lt;=0.01,1,IF(H25&lt;=0.05,0.5,IF(H25&lt;=0.1,0.1,0)))</f>
        <v>0</v>
      </c>
    </row>
    <row r="26" spans="2:10">
      <c r="B26" s="2">
        <v>30</v>
      </c>
      <c r="C26">
        <v>30</v>
      </c>
      <c r="D26" t="s">
        <v>53</v>
      </c>
      <c r="E26" t="s">
        <v>54</v>
      </c>
      <c r="F26" s="2" t="s">
        <v>4</v>
      </c>
      <c r="G26" s="2">
        <v>12.508536125421722</v>
      </c>
      <c r="H26" s="2">
        <v>1.4283852743347E-3</v>
      </c>
      <c r="I26" s="2">
        <f>IF(G26&lt;=0,0,IF(G26&lt;4,4,IF(G26&lt;8,8,12)))</f>
        <v>12</v>
      </c>
      <c r="J26" s="2">
        <f>IF(H26&lt;=0.01,1,IF(H26&lt;=0.05,0.5,IF(H26&lt;=0.1,0.1,0)))</f>
        <v>1</v>
      </c>
    </row>
    <row r="27" spans="2:10">
      <c r="B27" s="2">
        <v>31</v>
      </c>
      <c r="C27">
        <v>31</v>
      </c>
      <c r="D27" t="s">
        <v>55</v>
      </c>
      <c r="E27" t="s">
        <v>56</v>
      </c>
      <c r="F27" s="2" t="s">
        <v>4</v>
      </c>
      <c r="G27" s="2">
        <v>1.0268275169428907</v>
      </c>
      <c r="H27" s="2">
        <v>0.28370402090818481</v>
      </c>
      <c r="I27" s="2">
        <f>IF(G27&lt;=0,0,IF(G27&lt;4,4,IF(G27&lt;8,8,12)))</f>
        <v>4</v>
      </c>
      <c r="J27" s="2">
        <f>IF(H27&lt;=0.01,1,IF(H27&lt;=0.05,0.5,IF(H27&lt;=0.1,0.1,0)))</f>
        <v>0</v>
      </c>
    </row>
    <row r="28" spans="2:10">
      <c r="B28" s="2">
        <v>32</v>
      </c>
      <c r="C28">
        <v>32</v>
      </c>
      <c r="D28" t="s">
        <v>57</v>
      </c>
      <c r="E28" t="s">
        <v>58</v>
      </c>
      <c r="F28" s="2" t="s">
        <v>4</v>
      </c>
      <c r="G28" s="2">
        <v>21.807132618218315</v>
      </c>
      <c r="H28" s="2">
        <v>1.32363526362E-4</v>
      </c>
      <c r="I28" s="2">
        <f>IF(G28&lt;=0,0,IF(G28&lt;4,4,IF(G28&lt;8,8,12)))</f>
        <v>12</v>
      </c>
      <c r="J28" s="2">
        <f>IF(H28&lt;=0.01,1,IF(H28&lt;=0.05,0.5,IF(H28&lt;=0.1,0.1,0)))</f>
        <v>1</v>
      </c>
    </row>
    <row r="29" spans="2:10">
      <c r="B29" s="2">
        <v>33</v>
      </c>
      <c r="C29">
        <v>33</v>
      </c>
      <c r="D29" t="s">
        <v>59</v>
      </c>
      <c r="E29" t="s">
        <v>60</v>
      </c>
      <c r="F29" s="2" t="s">
        <v>4</v>
      </c>
      <c r="G29" s="2">
        <v>41.452334098972486</v>
      </c>
      <c r="H29" s="2">
        <v>0.26122287366048902</v>
      </c>
      <c r="I29" s="2">
        <f>IF(G29&lt;=0,0,IF(G29&lt;4,4,IF(G29&lt;8,8,12)))</f>
        <v>12</v>
      </c>
      <c r="J29" s="2">
        <f>IF(H29&lt;=0.01,1,IF(H29&lt;=0.05,0.5,IF(H29&lt;=0.1,0.1,0)))</f>
        <v>0</v>
      </c>
    </row>
    <row r="30" spans="2:10">
      <c r="B30" s="2">
        <v>34</v>
      </c>
      <c r="C30">
        <v>34</v>
      </c>
      <c r="D30" t="s">
        <v>61</v>
      </c>
      <c r="E30" t="s">
        <v>62</v>
      </c>
      <c r="F30" s="2" t="s">
        <v>4</v>
      </c>
      <c r="G30" s="2">
        <v>-1.8527115579046603E-2</v>
      </c>
      <c r="H30" s="2">
        <v>0.2</v>
      </c>
      <c r="I30" s="2">
        <f>IF(G30&lt;=0,0,IF(G30&lt;4,4,IF(G30&lt;8,8,12)))</f>
        <v>0</v>
      </c>
      <c r="J30" s="2">
        <f>IF(H30&lt;=0.01,1,IF(H30&lt;=0.05,0.5,IF(H30&lt;=0.1,0.1,0)))</f>
        <v>0</v>
      </c>
    </row>
    <row r="31" spans="2:10">
      <c r="B31" s="2">
        <v>35</v>
      </c>
      <c r="C31">
        <v>35</v>
      </c>
      <c r="D31" t="s">
        <v>63</v>
      </c>
      <c r="E31" t="s">
        <v>64</v>
      </c>
      <c r="F31" s="2" t="s">
        <v>4</v>
      </c>
      <c r="G31" s="2">
        <v>-181.34525531380064</v>
      </c>
      <c r="H31" s="2">
        <v>0.1159989067859081</v>
      </c>
      <c r="I31" s="2">
        <f>IF(G31&lt;=0,0,IF(G31&lt;4,4,IF(G31&lt;8,8,12)))</f>
        <v>0</v>
      </c>
      <c r="J31" s="2">
        <f>IF(H31&lt;=0.01,1,IF(H31&lt;=0.05,0.5,IF(H31&lt;=0.1,0.1,0)))</f>
        <v>0</v>
      </c>
    </row>
    <row r="32" spans="2:10">
      <c r="B32" s="2">
        <v>36</v>
      </c>
      <c r="C32">
        <v>36</v>
      </c>
      <c r="D32" t="s">
        <v>65</v>
      </c>
      <c r="E32" t="s">
        <v>66</v>
      </c>
      <c r="F32" s="2" t="s">
        <v>4</v>
      </c>
      <c r="G32" s="2">
        <v>7.4245098905572666</v>
      </c>
      <c r="H32" s="2">
        <v>0.16254196629765469</v>
      </c>
      <c r="I32" s="2">
        <f>IF(G32&lt;=0,0,IF(G32&lt;4,4,IF(G32&lt;8,8,12)))</f>
        <v>8</v>
      </c>
      <c r="J32" s="2">
        <f>IF(H32&lt;=0.01,1,IF(H32&lt;=0.05,0.5,IF(H32&lt;=0.1,0.1,0)))</f>
        <v>0</v>
      </c>
    </row>
    <row r="33" spans="2:10">
      <c r="B33" s="2">
        <v>37</v>
      </c>
      <c r="C33">
        <v>37</v>
      </c>
      <c r="D33" t="s">
        <v>67</v>
      </c>
      <c r="E33" t="s">
        <v>68</v>
      </c>
      <c r="F33" s="2" t="s">
        <v>4</v>
      </c>
      <c r="G33" s="2">
        <v>-8.3808540351112253</v>
      </c>
      <c r="H33" s="2">
        <v>0.71428509318751832</v>
      </c>
      <c r="I33" s="2">
        <f>IF(G33&lt;=0,0,IF(G33&lt;4,4,IF(G33&lt;8,8,12)))</f>
        <v>0</v>
      </c>
      <c r="J33" s="2">
        <f>IF(H33&lt;=0.01,1,IF(H33&lt;=0.05,0.5,IF(H33&lt;=0.1,0.1,0)))</f>
        <v>0</v>
      </c>
    </row>
    <row r="34" spans="2:10">
      <c r="B34" s="2">
        <v>38</v>
      </c>
      <c r="C34">
        <v>38</v>
      </c>
      <c r="D34" t="s">
        <v>69</v>
      </c>
      <c r="E34" t="s">
        <v>70</v>
      </c>
      <c r="F34" s="2" t="s">
        <v>4</v>
      </c>
      <c r="G34" s="2">
        <v>-7.7006914665564641E-2</v>
      </c>
      <c r="H34" s="2">
        <v>0.92112025097383743</v>
      </c>
      <c r="I34" s="2">
        <f>IF(G34&lt;=0,0,IF(G34&lt;4,4,IF(G34&lt;8,8,12)))</f>
        <v>0</v>
      </c>
      <c r="J34" s="2">
        <f>IF(H34&lt;=0.01,1,IF(H34&lt;=0.05,0.5,IF(H34&lt;=0.1,0.1,0)))</f>
        <v>0</v>
      </c>
    </row>
    <row r="35" spans="2:10">
      <c r="B35" s="2">
        <v>39</v>
      </c>
      <c r="C35">
        <v>39</v>
      </c>
      <c r="D35" t="s">
        <v>71</v>
      </c>
      <c r="E35" t="s">
        <v>72</v>
      </c>
      <c r="F35" s="2" t="s">
        <v>4</v>
      </c>
      <c r="G35" s="2">
        <v>0</v>
      </c>
      <c r="H35" s="2">
        <v>0.2</v>
      </c>
      <c r="I35" s="2">
        <f>IF(G35&lt;=0,0,IF(G35&lt;4,4,IF(G35&lt;8,8,12)))</f>
        <v>0</v>
      </c>
      <c r="J35" s="2">
        <f>IF(H35&lt;=0.01,1,IF(H35&lt;=0.05,0.5,IF(H35&lt;=0.1,0.1,0)))</f>
        <v>0</v>
      </c>
    </row>
    <row r="36" spans="2:10">
      <c r="B36" s="2">
        <v>40</v>
      </c>
      <c r="C36">
        <v>40</v>
      </c>
      <c r="D36" t="s">
        <v>73</v>
      </c>
      <c r="E36" t="s">
        <v>74</v>
      </c>
      <c r="F36" s="2" t="s">
        <v>4</v>
      </c>
      <c r="G36" s="2">
        <v>0</v>
      </c>
      <c r="H36" s="2">
        <v>0.2</v>
      </c>
      <c r="I36" s="2">
        <f>IF(G36&lt;=0,0,IF(G36&lt;4,4,IF(G36&lt;8,8,12)))</f>
        <v>0</v>
      </c>
      <c r="J36" s="2">
        <f>IF(H36&lt;=0.01,1,IF(H36&lt;=0.05,0.5,IF(H36&lt;=0.1,0.1,0)))</f>
        <v>0</v>
      </c>
    </row>
    <row r="37" spans="2:10">
      <c r="B37" s="2">
        <v>41</v>
      </c>
      <c r="C37">
        <v>41</v>
      </c>
      <c r="D37" t="s">
        <v>75</v>
      </c>
      <c r="E37" t="s">
        <v>76</v>
      </c>
      <c r="F37" s="2" t="s">
        <v>4</v>
      </c>
      <c r="G37" s="2">
        <v>21.642999669119515</v>
      </c>
      <c r="H37" s="2">
        <v>2.5249472528760399E-2</v>
      </c>
      <c r="I37" s="2">
        <f>IF(G37&lt;=0,0,IF(G37&lt;4,4,IF(G37&lt;8,8,12)))</f>
        <v>12</v>
      </c>
      <c r="J37" s="2">
        <f>IF(H37&lt;=0.01,1,IF(H37&lt;=0.05,0.5,IF(H37&lt;=0.1,0.1,0)))</f>
        <v>0.5</v>
      </c>
    </row>
    <row r="38" spans="2:10">
      <c r="B38" s="2">
        <v>43</v>
      </c>
      <c r="C38">
        <v>43</v>
      </c>
      <c r="D38" t="s">
        <v>77</v>
      </c>
      <c r="E38" t="s">
        <v>78</v>
      </c>
      <c r="F38" s="2" t="s">
        <v>4</v>
      </c>
      <c r="G38" s="2">
        <v>-19.588769233670298</v>
      </c>
      <c r="H38" s="2">
        <v>0.17901745143131539</v>
      </c>
      <c r="I38" s="2">
        <f>IF(G38&lt;=0,0,IF(G38&lt;4,4,IF(G38&lt;8,8,12)))</f>
        <v>0</v>
      </c>
      <c r="J38" s="2">
        <f>IF(H38&lt;=0.01,1,IF(H38&lt;=0.05,0.5,IF(H38&lt;=0.1,0.1,0)))</f>
        <v>0</v>
      </c>
    </row>
    <row r="39" spans="2:10">
      <c r="B39" s="2">
        <v>45</v>
      </c>
      <c r="C39">
        <v>45</v>
      </c>
      <c r="D39" t="s">
        <v>79</v>
      </c>
      <c r="E39" t="s">
        <v>80</v>
      </c>
      <c r="F39" s="2" t="s">
        <v>4</v>
      </c>
      <c r="G39" s="2">
        <v>6.2447349427878089</v>
      </c>
      <c r="H39" s="2">
        <v>0.1153578390351169</v>
      </c>
      <c r="I39" s="2">
        <f>IF(G39&lt;=0,0,IF(G39&lt;4,4,IF(G39&lt;8,8,12)))</f>
        <v>8</v>
      </c>
      <c r="J39" s="2">
        <f>IF(H39&lt;=0.01,1,IF(H39&lt;=0.05,0.5,IF(H39&lt;=0.1,0.1,0)))</f>
        <v>0</v>
      </c>
    </row>
    <row r="40" spans="2:10">
      <c r="B40" s="2">
        <v>46</v>
      </c>
      <c r="C40">
        <v>46</v>
      </c>
      <c r="D40" t="s">
        <v>81</v>
      </c>
      <c r="E40" t="s">
        <v>82</v>
      </c>
      <c r="F40" s="2" t="s">
        <v>4</v>
      </c>
      <c r="G40" s="2">
        <v>0</v>
      </c>
      <c r="H40" s="2">
        <v>0.2</v>
      </c>
      <c r="I40" s="2">
        <f>IF(G40&lt;=0,0,IF(G40&lt;4,4,IF(G40&lt;8,8,12)))</f>
        <v>0</v>
      </c>
      <c r="J40" s="2">
        <f>IF(H40&lt;=0.01,1,IF(H40&lt;=0.05,0.5,IF(H40&lt;=0.1,0.1,0)))</f>
        <v>0</v>
      </c>
    </row>
    <row r="41" spans="2:10">
      <c r="B41" s="2">
        <v>47</v>
      </c>
      <c r="C41">
        <v>47</v>
      </c>
      <c r="D41" t="s">
        <v>83</v>
      </c>
      <c r="E41" t="s">
        <v>84</v>
      </c>
      <c r="F41" s="2" t="s">
        <v>4</v>
      </c>
      <c r="G41" s="2">
        <v>-1.9682276396663638</v>
      </c>
      <c r="H41" s="2">
        <v>7.6906495309780804E-2</v>
      </c>
      <c r="I41" s="2">
        <f>IF(G41&lt;=0,0,IF(G41&lt;4,4,IF(G41&lt;8,8,12)))</f>
        <v>0</v>
      </c>
      <c r="J41" s="2">
        <f>IF(H41&lt;=0.01,1,IF(H41&lt;=0.05,0.5,IF(H41&lt;=0.1,0.1,0)))</f>
        <v>0.1</v>
      </c>
    </row>
    <row r="42" spans="2:10">
      <c r="B42" s="2">
        <v>48</v>
      </c>
      <c r="C42">
        <v>48</v>
      </c>
      <c r="D42" t="s">
        <v>85</v>
      </c>
      <c r="E42" t="s">
        <v>86</v>
      </c>
      <c r="F42" s="2" t="s">
        <v>4</v>
      </c>
      <c r="G42" s="2">
        <v>3.3155747131902564</v>
      </c>
      <c r="H42" s="2">
        <v>0.2</v>
      </c>
      <c r="I42" s="2">
        <f>IF(G42&lt;=0,0,IF(G42&lt;4,4,IF(G42&lt;8,8,12)))</f>
        <v>4</v>
      </c>
      <c r="J42" s="2">
        <f>IF(H42&lt;=0.01,1,IF(H42&lt;=0.05,0.5,IF(H42&lt;=0.1,0.1,0)))</f>
        <v>0</v>
      </c>
    </row>
    <row r="43" spans="2:10">
      <c r="B43" s="2">
        <v>49</v>
      </c>
      <c r="C43">
        <v>49</v>
      </c>
      <c r="D43" t="s">
        <v>87</v>
      </c>
      <c r="E43" t="s">
        <v>88</v>
      </c>
      <c r="F43" s="2" t="s">
        <v>4</v>
      </c>
      <c r="G43" s="2">
        <v>-3.3742637377320701</v>
      </c>
      <c r="H43" s="2">
        <v>4.9962402054249698E-2</v>
      </c>
      <c r="I43" s="2">
        <f>IF(G43&lt;=0,0,IF(G43&lt;4,4,IF(G43&lt;8,8,12)))</f>
        <v>0</v>
      </c>
      <c r="J43" s="2">
        <f>IF(H43&lt;=0.01,1,IF(H43&lt;=0.05,0.5,IF(H43&lt;=0.1,0.1,0)))</f>
        <v>0.5</v>
      </c>
    </row>
    <row r="44" spans="2:10">
      <c r="B44" s="2">
        <v>52</v>
      </c>
      <c r="C44">
        <v>52</v>
      </c>
      <c r="D44" t="s">
        <v>89</v>
      </c>
      <c r="E44" t="s">
        <v>90</v>
      </c>
      <c r="F44" s="2" t="s">
        <v>4</v>
      </c>
      <c r="G44" s="2">
        <v>-0.2938903205054274</v>
      </c>
      <c r="H44" s="2">
        <v>0.72291002431168472</v>
      </c>
      <c r="I44" s="2">
        <f>IF(G44&lt;=0,0,IF(G44&lt;4,4,IF(G44&lt;8,8,12)))</f>
        <v>0</v>
      </c>
      <c r="J44" s="2">
        <f>IF(H44&lt;=0.01,1,IF(H44&lt;=0.05,0.5,IF(H44&lt;=0.1,0.1,0)))</f>
        <v>0</v>
      </c>
    </row>
    <row r="45" spans="2:10">
      <c r="B45" s="2">
        <v>53</v>
      </c>
      <c r="C45">
        <v>53</v>
      </c>
      <c r="D45" t="s">
        <v>91</v>
      </c>
      <c r="E45" t="s">
        <v>92</v>
      </c>
      <c r="F45" s="2" t="s">
        <v>4</v>
      </c>
      <c r="G45" s="2">
        <v>0.28365055263823397</v>
      </c>
      <c r="H45" s="2">
        <v>0.77595824609856034</v>
      </c>
      <c r="I45" s="2">
        <f>IF(G45&lt;=0,0,IF(G45&lt;4,4,IF(G45&lt;8,8,12)))</f>
        <v>4</v>
      </c>
      <c r="J45" s="2">
        <f>IF(H45&lt;=0.01,1,IF(H45&lt;=0.05,0.5,IF(H45&lt;=0.1,0.1,0)))</f>
        <v>0</v>
      </c>
    </row>
    <row r="46" spans="2:10">
      <c r="B46" s="2">
        <v>54</v>
      </c>
      <c r="C46">
        <v>54</v>
      </c>
      <c r="D46" t="s">
        <v>93</v>
      </c>
      <c r="E46" t="s">
        <v>94</v>
      </c>
      <c r="F46" s="2" t="s">
        <v>4</v>
      </c>
      <c r="G46" s="2">
        <v>-0.54189330991024198</v>
      </c>
      <c r="H46" s="2">
        <v>0.94442192567229721</v>
      </c>
      <c r="I46" s="2">
        <f>IF(G46&lt;=0,0,IF(G46&lt;4,4,IF(G46&lt;8,8,12)))</f>
        <v>0</v>
      </c>
      <c r="J46" s="2">
        <f>IF(H46&lt;=0.01,1,IF(H46&lt;=0.05,0.5,IF(H46&lt;=0.1,0.1,0)))</f>
        <v>0</v>
      </c>
    </row>
    <row r="47" spans="2:10">
      <c r="B47" s="2">
        <v>55</v>
      </c>
      <c r="C47">
        <v>55</v>
      </c>
      <c r="D47" t="s">
        <v>95</v>
      </c>
      <c r="E47" t="s">
        <v>96</v>
      </c>
      <c r="F47" s="2" t="s">
        <v>4</v>
      </c>
      <c r="G47" s="2">
        <v>4.9194918091100144</v>
      </c>
      <c r="H47" s="2">
        <v>0.16181235639902269</v>
      </c>
      <c r="I47" s="2">
        <f>IF(G47&lt;=0,0,IF(G47&lt;4,4,IF(G47&lt;8,8,12)))</f>
        <v>8</v>
      </c>
      <c r="J47" s="2">
        <f>IF(H47&lt;=0.01,1,IF(H47&lt;=0.05,0.5,IF(H47&lt;=0.1,0.1,0)))</f>
        <v>0</v>
      </c>
    </row>
    <row r="48" spans="2:10">
      <c r="B48" s="2">
        <v>56</v>
      </c>
      <c r="C48">
        <v>56</v>
      </c>
      <c r="D48" t="s">
        <v>97</v>
      </c>
      <c r="E48" t="s">
        <v>98</v>
      </c>
      <c r="F48" s="2" t="s">
        <v>4</v>
      </c>
      <c r="G48" s="2">
        <v>1.1600532831816308</v>
      </c>
      <c r="H48" s="2">
        <v>0.75118776810234711</v>
      </c>
      <c r="I48" s="2">
        <f>IF(G48&lt;=0,0,IF(G48&lt;4,4,IF(G48&lt;8,8,12)))</f>
        <v>4</v>
      </c>
      <c r="J48" s="2">
        <f>IF(H48&lt;=0.01,1,IF(H48&lt;=0.05,0.5,IF(H48&lt;=0.1,0.1,0)))</f>
        <v>0</v>
      </c>
    </row>
    <row r="49" spans="2:10">
      <c r="B49" s="2">
        <v>58</v>
      </c>
      <c r="C49">
        <v>58</v>
      </c>
      <c r="D49" t="s">
        <v>99</v>
      </c>
      <c r="E49" t="s">
        <v>100</v>
      </c>
      <c r="F49" s="2" t="s">
        <v>4</v>
      </c>
      <c r="G49" s="2">
        <v>0.41932859382115523</v>
      </c>
      <c r="H49" s="2">
        <v>0.65455521765866975</v>
      </c>
      <c r="I49" s="2">
        <f>IF(G49&lt;=0,0,IF(G49&lt;4,4,IF(G49&lt;8,8,12)))</f>
        <v>4</v>
      </c>
      <c r="J49" s="2">
        <f>IF(H49&lt;=0.01,1,IF(H49&lt;=0.05,0.5,IF(H49&lt;=0.1,0.1,0)))</f>
        <v>0</v>
      </c>
    </row>
    <row r="50" spans="2:10">
      <c r="B50" s="2">
        <v>59</v>
      </c>
      <c r="C50">
        <v>59</v>
      </c>
      <c r="D50" t="s">
        <v>101</v>
      </c>
      <c r="E50" t="s">
        <v>102</v>
      </c>
      <c r="F50" s="2" t="s">
        <v>4</v>
      </c>
      <c r="G50" s="2">
        <v>27.706707590168392</v>
      </c>
      <c r="H50" s="2">
        <v>0.37832830421613772</v>
      </c>
      <c r="I50" s="2">
        <f>IF(G50&lt;=0,0,IF(G50&lt;4,4,IF(G50&lt;8,8,12)))</f>
        <v>12</v>
      </c>
      <c r="J50" s="2">
        <f>IF(H50&lt;=0.01,1,IF(H50&lt;=0.05,0.5,IF(H50&lt;=0.1,0.1,0)))</f>
        <v>0</v>
      </c>
    </row>
    <row r="51" spans="2:10">
      <c r="B51" s="2">
        <v>60</v>
      </c>
      <c r="C51">
        <v>60</v>
      </c>
      <c r="D51" t="s">
        <v>103</v>
      </c>
      <c r="E51" t="s">
        <v>104</v>
      </c>
      <c r="F51" s="2" t="s">
        <v>4</v>
      </c>
      <c r="G51" s="2">
        <v>5.0786819592556132</v>
      </c>
      <c r="H51" s="2">
        <v>3.0979982692493101E-2</v>
      </c>
      <c r="I51" s="2">
        <f>IF(G51&lt;=0,0,IF(G51&lt;4,4,IF(G51&lt;8,8,12)))</f>
        <v>8</v>
      </c>
      <c r="J51" s="2">
        <f>IF(H51&lt;=0.01,1,IF(H51&lt;=0.05,0.5,IF(H51&lt;=0.1,0.1,0)))</f>
        <v>0.5</v>
      </c>
    </row>
    <row r="52" spans="2:10">
      <c r="B52" s="2">
        <v>61</v>
      </c>
      <c r="C52">
        <v>61</v>
      </c>
      <c r="D52" t="s">
        <v>105</v>
      </c>
      <c r="E52" t="s">
        <v>106</v>
      </c>
      <c r="F52" s="2" t="s">
        <v>4</v>
      </c>
      <c r="G52" s="2">
        <v>28.786175688491152</v>
      </c>
      <c r="H52" s="2">
        <v>1.6894701513839999E-4</v>
      </c>
      <c r="I52" s="2">
        <f>IF(G52&lt;=0,0,IF(G52&lt;4,4,IF(G52&lt;8,8,12)))</f>
        <v>12</v>
      </c>
      <c r="J52" s="2">
        <f>IF(H52&lt;=0.01,1,IF(H52&lt;=0.05,0.5,IF(H52&lt;=0.1,0.1,0)))</f>
        <v>1</v>
      </c>
    </row>
    <row r="53" spans="2:10">
      <c r="B53" s="2">
        <v>62</v>
      </c>
      <c r="C53">
        <v>62</v>
      </c>
      <c r="D53" t="s">
        <v>107</v>
      </c>
      <c r="E53" t="s">
        <v>108</v>
      </c>
      <c r="F53" s="2" t="s">
        <v>4</v>
      </c>
      <c r="G53" s="2">
        <v>-700.02209876906909</v>
      </c>
      <c r="H53" s="2">
        <v>0.45515611909799703</v>
      </c>
      <c r="I53" s="2">
        <f>IF(G53&lt;=0,0,IF(G53&lt;4,4,IF(G53&lt;8,8,12)))</f>
        <v>0</v>
      </c>
      <c r="J53" s="2">
        <f>IF(H53&lt;=0.01,1,IF(H53&lt;=0.05,0.5,IF(H53&lt;=0.1,0.1,0)))</f>
        <v>0</v>
      </c>
    </row>
    <row r="54" spans="2:10">
      <c r="B54" s="2">
        <v>64</v>
      </c>
      <c r="C54">
        <v>64</v>
      </c>
      <c r="D54" t="s">
        <v>109</v>
      </c>
      <c r="E54" t="s">
        <v>110</v>
      </c>
      <c r="F54" s="2" t="s">
        <v>4</v>
      </c>
      <c r="G54" s="2">
        <v>0</v>
      </c>
      <c r="H54" s="2">
        <v>0.2</v>
      </c>
      <c r="I54" s="2">
        <f>IF(G54&lt;=0,0,IF(G54&lt;4,4,IF(G54&lt;8,8,12)))</f>
        <v>0</v>
      </c>
      <c r="J54" s="2">
        <f>IF(H54&lt;=0.01,1,IF(H54&lt;=0.05,0.5,IF(H54&lt;=0.1,0.1,0)))</f>
        <v>0</v>
      </c>
    </row>
    <row r="55" spans="2:10">
      <c r="B55" s="2">
        <v>66</v>
      </c>
      <c r="C55">
        <v>66</v>
      </c>
      <c r="D55" t="s">
        <v>111</v>
      </c>
      <c r="E55" t="s">
        <v>112</v>
      </c>
      <c r="F55" s="2" t="s">
        <v>4</v>
      </c>
      <c r="G55" s="2">
        <v>-6.5190690467125805</v>
      </c>
      <c r="H55" s="2">
        <v>2.06986354716929E-2</v>
      </c>
      <c r="I55" s="2">
        <f>IF(G55&lt;=0,0,IF(G55&lt;4,4,IF(G55&lt;8,8,12)))</f>
        <v>0</v>
      </c>
      <c r="J55" s="2">
        <f>IF(H55&lt;=0.01,1,IF(H55&lt;=0.05,0.5,IF(H55&lt;=0.1,0.1,0)))</f>
        <v>0.5</v>
      </c>
    </row>
    <row r="56" spans="2:10">
      <c r="B56" s="2">
        <v>67</v>
      </c>
      <c r="C56">
        <v>67</v>
      </c>
      <c r="D56" t="s">
        <v>113</v>
      </c>
      <c r="E56" t="s">
        <v>114</v>
      </c>
      <c r="F56" s="2" t="s">
        <v>4</v>
      </c>
      <c r="G56" s="2">
        <v>-1.1868283708573306</v>
      </c>
      <c r="H56" s="2">
        <v>0.16152366297493739</v>
      </c>
      <c r="I56" s="2">
        <f>IF(G56&lt;=0,0,IF(G56&lt;4,4,IF(G56&lt;8,8,12)))</f>
        <v>0</v>
      </c>
      <c r="J56" s="2">
        <f>IF(H56&lt;=0.01,1,IF(H56&lt;=0.05,0.5,IF(H56&lt;=0.1,0.1,0)))</f>
        <v>0</v>
      </c>
    </row>
    <row r="57" spans="2:10">
      <c r="B57" s="2">
        <v>68</v>
      </c>
      <c r="C57">
        <v>68</v>
      </c>
      <c r="D57" t="s">
        <v>115</v>
      </c>
      <c r="E57" t="s">
        <v>116</v>
      </c>
      <c r="F57" s="2" t="s">
        <v>4</v>
      </c>
      <c r="G57" s="2">
        <v>-1.0504417834671529</v>
      </c>
      <c r="H57" s="2">
        <v>4.2696208401812999E-2</v>
      </c>
      <c r="I57" s="2">
        <f>IF(G57&lt;=0,0,IF(G57&lt;4,4,IF(G57&lt;8,8,12)))</f>
        <v>0</v>
      </c>
      <c r="J57" s="2">
        <f>IF(H57&lt;=0.01,1,IF(H57&lt;=0.05,0.5,IF(H57&lt;=0.1,0.1,0)))</f>
        <v>0.5</v>
      </c>
    </row>
    <row r="58" spans="2:10">
      <c r="B58" s="2">
        <v>69</v>
      </c>
      <c r="C58">
        <v>69</v>
      </c>
      <c r="D58" t="s">
        <v>117</v>
      </c>
      <c r="E58" t="s">
        <v>118</v>
      </c>
      <c r="F58" s="2" t="s">
        <v>4</v>
      </c>
      <c r="G58" s="2">
        <v>-0.89814353736358432</v>
      </c>
      <c r="H58" s="2">
        <v>0.74142770052978535</v>
      </c>
      <c r="I58" s="2">
        <f>IF(G58&lt;=0,0,IF(G58&lt;4,4,IF(G58&lt;8,8,12)))</f>
        <v>0</v>
      </c>
      <c r="J58" s="2">
        <f>IF(H58&lt;=0.01,1,IF(H58&lt;=0.05,0.5,IF(H58&lt;=0.1,0.1,0)))</f>
        <v>0</v>
      </c>
    </row>
    <row r="59" spans="2:10">
      <c r="B59" s="2">
        <v>71</v>
      </c>
      <c r="C59">
        <v>71</v>
      </c>
      <c r="D59" t="s">
        <v>119</v>
      </c>
      <c r="E59" t="s">
        <v>120</v>
      </c>
      <c r="F59" s="2" t="s">
        <v>4</v>
      </c>
      <c r="G59" s="2">
        <v>-16.925779819064331</v>
      </c>
      <c r="H59" s="2">
        <v>3.6824119969004102E-2</v>
      </c>
      <c r="I59" s="2">
        <f>IF(G59&lt;=0,0,IF(G59&lt;4,4,IF(G59&lt;8,8,12)))</f>
        <v>0</v>
      </c>
      <c r="J59" s="2">
        <f>IF(H59&lt;=0.01,1,IF(H59&lt;=0.05,0.5,IF(H59&lt;=0.1,0.1,0)))</f>
        <v>0.5</v>
      </c>
    </row>
    <row r="60" spans="2:10">
      <c r="B60" s="2">
        <v>72</v>
      </c>
      <c r="C60">
        <v>72</v>
      </c>
      <c r="D60" t="s">
        <v>121</v>
      </c>
      <c r="E60" t="s">
        <v>122</v>
      </c>
      <c r="F60" s="2" t="s">
        <v>4</v>
      </c>
      <c r="G60" s="2">
        <v>2.6227202209200966</v>
      </c>
      <c r="H60" s="2">
        <v>0.2284978660838726</v>
      </c>
      <c r="I60" s="2">
        <f>IF(G60&lt;=0,0,IF(G60&lt;4,4,IF(G60&lt;8,8,12)))</f>
        <v>4</v>
      </c>
      <c r="J60" s="2">
        <f>IF(H60&lt;=0.01,1,IF(H60&lt;=0.05,0.5,IF(H60&lt;=0.1,0.1,0)))</f>
        <v>0</v>
      </c>
    </row>
    <row r="61" spans="2:10">
      <c r="B61" s="2">
        <v>73</v>
      </c>
      <c r="C61">
        <v>73</v>
      </c>
      <c r="D61" t="s">
        <v>123</v>
      </c>
      <c r="E61" t="s">
        <v>124</v>
      </c>
      <c r="F61" s="2" t="s">
        <v>4</v>
      </c>
      <c r="G61" s="2">
        <v>4.7370969587738259</v>
      </c>
      <c r="H61" s="2">
        <v>0.22921266213284491</v>
      </c>
      <c r="I61" s="2">
        <f>IF(G61&lt;=0,0,IF(G61&lt;4,4,IF(G61&lt;8,8,12)))</f>
        <v>8</v>
      </c>
      <c r="J61" s="2">
        <f>IF(H61&lt;=0.01,1,IF(H61&lt;=0.05,0.5,IF(H61&lt;=0.1,0.1,0)))</f>
        <v>0</v>
      </c>
    </row>
    <row r="62" spans="2:10">
      <c r="B62" s="2">
        <v>74</v>
      </c>
      <c r="C62">
        <v>74</v>
      </c>
      <c r="D62" t="s">
        <v>125</v>
      </c>
      <c r="E62" t="s">
        <v>126</v>
      </c>
      <c r="F62" s="2" t="s">
        <v>4</v>
      </c>
      <c r="G62" s="2">
        <v>-4.403531520717376</v>
      </c>
      <c r="H62" s="2">
        <v>0.147850529373452</v>
      </c>
      <c r="I62" s="2">
        <f>IF(G62&lt;=0,0,IF(G62&lt;4,4,IF(G62&lt;8,8,12)))</f>
        <v>0</v>
      </c>
      <c r="J62" s="2">
        <f>IF(H62&lt;=0.01,1,IF(H62&lt;=0.05,0.5,IF(H62&lt;=0.1,0.1,0)))</f>
        <v>0</v>
      </c>
    </row>
    <row r="63" spans="2:10">
      <c r="B63" s="2">
        <v>75</v>
      </c>
      <c r="C63">
        <v>75</v>
      </c>
      <c r="D63" t="s">
        <v>127</v>
      </c>
      <c r="E63" t="s">
        <v>128</v>
      </c>
      <c r="F63" s="2" t="s">
        <v>4</v>
      </c>
      <c r="G63" s="2">
        <v>1.6938092277980308</v>
      </c>
      <c r="H63" s="2">
        <v>0.72183570914713036</v>
      </c>
      <c r="I63" s="2">
        <f>IF(G63&lt;=0,0,IF(G63&lt;4,4,IF(G63&lt;8,8,12)))</f>
        <v>4</v>
      </c>
      <c r="J63" s="2">
        <f>IF(H63&lt;=0.01,1,IF(H63&lt;=0.05,0.5,IF(H63&lt;=0.1,0.1,0)))</f>
        <v>0</v>
      </c>
    </row>
    <row r="64" spans="2:10">
      <c r="B64" s="2">
        <v>76</v>
      </c>
      <c r="C64">
        <v>76</v>
      </c>
      <c r="D64" t="s">
        <v>129</v>
      </c>
      <c r="E64" t="s">
        <v>130</v>
      </c>
      <c r="F64" s="2" t="s">
        <v>4</v>
      </c>
      <c r="G64" s="2">
        <v>21.575039862950856</v>
      </c>
      <c r="H64" s="2">
        <v>0.1386398210956262</v>
      </c>
      <c r="I64" s="2">
        <f>IF(G64&lt;=0,0,IF(G64&lt;4,4,IF(G64&lt;8,8,12)))</f>
        <v>12</v>
      </c>
      <c r="J64" s="2">
        <f>IF(H64&lt;=0.01,1,IF(H64&lt;=0.05,0.5,IF(H64&lt;=0.1,0.1,0)))</f>
        <v>0</v>
      </c>
    </row>
    <row r="65" spans="2:10">
      <c r="B65" s="2">
        <v>77</v>
      </c>
      <c r="C65">
        <v>77</v>
      </c>
      <c r="D65" t="s">
        <v>131</v>
      </c>
      <c r="E65" t="s">
        <v>132</v>
      </c>
      <c r="F65" s="2" t="s">
        <v>4</v>
      </c>
      <c r="G65" s="2">
        <v>3.090735780840185</v>
      </c>
      <c r="H65" s="2">
        <v>0.45497037793990258</v>
      </c>
      <c r="I65" s="2">
        <f>IF(G65&lt;=0,0,IF(G65&lt;4,4,IF(G65&lt;8,8,12)))</f>
        <v>4</v>
      </c>
      <c r="J65" s="2">
        <f>IF(H65&lt;=0.01,1,IF(H65&lt;=0.05,0.5,IF(H65&lt;=0.1,0.1,0)))</f>
        <v>0</v>
      </c>
    </row>
    <row r="66" spans="2:10">
      <c r="B66" s="2">
        <v>78</v>
      </c>
      <c r="C66">
        <v>78</v>
      </c>
      <c r="D66" t="s">
        <v>133</v>
      </c>
      <c r="E66" t="s">
        <v>134</v>
      </c>
      <c r="F66" s="2" t="s">
        <v>4</v>
      </c>
      <c r="G66" s="2">
        <v>1.3183460011123809</v>
      </c>
      <c r="H66" s="2">
        <v>0.43865926900630281</v>
      </c>
      <c r="I66" s="2">
        <f>IF(G66&lt;=0,0,IF(G66&lt;4,4,IF(G66&lt;8,8,12)))</f>
        <v>4</v>
      </c>
      <c r="J66" s="2">
        <f>IF(H66&lt;=0.01,1,IF(H66&lt;=0.05,0.5,IF(H66&lt;=0.1,0.1,0)))</f>
        <v>0</v>
      </c>
    </row>
    <row r="67" spans="2:10">
      <c r="B67" s="2">
        <v>79</v>
      </c>
      <c r="C67">
        <v>79</v>
      </c>
      <c r="D67" t="s">
        <v>135</v>
      </c>
      <c r="E67" t="s">
        <v>136</v>
      </c>
      <c r="F67" s="2" t="s">
        <v>4</v>
      </c>
      <c r="G67" s="2">
        <v>-1.3402627466109047</v>
      </c>
      <c r="H67" s="2">
        <v>0.35551233146248618</v>
      </c>
      <c r="I67" s="2">
        <f>IF(G67&lt;=0,0,IF(G67&lt;4,4,IF(G67&lt;8,8,12)))</f>
        <v>0</v>
      </c>
      <c r="J67" s="2">
        <f>IF(H67&lt;=0.01,1,IF(H67&lt;=0.05,0.5,IF(H67&lt;=0.1,0.1,0)))</f>
        <v>0</v>
      </c>
    </row>
    <row r="68" spans="2:10">
      <c r="B68" s="2">
        <v>80</v>
      </c>
      <c r="C68">
        <v>80</v>
      </c>
      <c r="D68" t="s">
        <v>137</v>
      </c>
      <c r="E68" t="s">
        <v>138</v>
      </c>
      <c r="F68" s="2" t="s">
        <v>4</v>
      </c>
      <c r="G68" s="2">
        <v>0</v>
      </c>
      <c r="H68" s="2">
        <v>0.2</v>
      </c>
      <c r="I68" s="2">
        <f>IF(G68&lt;=0,0,IF(G68&lt;4,4,IF(G68&lt;8,8,12)))</f>
        <v>0</v>
      </c>
      <c r="J68" s="2">
        <f>IF(H68&lt;=0.01,1,IF(H68&lt;=0.05,0.5,IF(H68&lt;=0.1,0.1,0)))</f>
        <v>0</v>
      </c>
    </row>
    <row r="69" spans="2:10">
      <c r="B69" s="2">
        <v>81</v>
      </c>
      <c r="C69">
        <v>81</v>
      </c>
      <c r="D69" t="s">
        <v>139</v>
      </c>
      <c r="E69" t="s">
        <v>140</v>
      </c>
      <c r="F69" s="2" t="s">
        <v>4</v>
      </c>
      <c r="G69" s="2">
        <v>0</v>
      </c>
      <c r="H69" s="2">
        <v>0.2</v>
      </c>
      <c r="I69" s="2">
        <f>IF(G69&lt;=0,0,IF(G69&lt;4,4,IF(G69&lt;8,8,12)))</f>
        <v>0</v>
      </c>
      <c r="J69" s="2">
        <f>IF(H69&lt;=0.01,1,IF(H69&lt;=0.05,0.5,IF(H69&lt;=0.1,0.1,0)))</f>
        <v>0</v>
      </c>
    </row>
    <row r="70" spans="2:10">
      <c r="B70" s="2">
        <v>84</v>
      </c>
      <c r="C70">
        <v>84</v>
      </c>
      <c r="D70" t="s">
        <v>141</v>
      </c>
      <c r="E70" t="s">
        <v>142</v>
      </c>
      <c r="F70" s="2" t="s">
        <v>4</v>
      </c>
      <c r="G70" s="2">
        <v>-2.2572469306474279</v>
      </c>
      <c r="H70" s="2">
        <v>5.7699240735463999E-3</v>
      </c>
      <c r="I70" s="2">
        <f>IF(G70&lt;=0,0,IF(G70&lt;4,4,IF(G70&lt;8,8,12)))</f>
        <v>0</v>
      </c>
      <c r="J70" s="2">
        <f>IF(H70&lt;=0.01,1,IF(H70&lt;=0.05,0.5,IF(H70&lt;=0.1,0.1,0)))</f>
        <v>1</v>
      </c>
    </row>
    <row r="71" spans="2:10">
      <c r="B71" s="2">
        <v>85</v>
      </c>
      <c r="C71">
        <v>85</v>
      </c>
      <c r="D71" t="s">
        <v>143</v>
      </c>
      <c r="E71" t="s">
        <v>144</v>
      </c>
      <c r="F71" s="2" t="s">
        <v>4</v>
      </c>
      <c r="G71" s="2">
        <v>-6.0814420688904951</v>
      </c>
      <c r="H71" s="2">
        <v>8.9871818918899998E-5</v>
      </c>
      <c r="I71" s="2">
        <f>IF(G71&lt;=0,0,IF(G71&lt;4,4,IF(G71&lt;8,8,12)))</f>
        <v>0</v>
      </c>
      <c r="J71" s="2">
        <f>IF(H71&lt;=0.01,1,IF(H71&lt;=0.05,0.5,IF(H71&lt;=0.1,0.1,0)))</f>
        <v>1</v>
      </c>
    </row>
    <row r="72" spans="2:10">
      <c r="B72" s="2">
        <v>86</v>
      </c>
      <c r="C72">
        <v>86</v>
      </c>
      <c r="D72" t="s">
        <v>145</v>
      </c>
      <c r="E72" t="s">
        <v>146</v>
      </c>
      <c r="F72" s="2" t="s">
        <v>4</v>
      </c>
      <c r="G72" s="2">
        <v>5.113522277055484</v>
      </c>
      <c r="H72" s="2">
        <v>1.3203359392000001E-6</v>
      </c>
      <c r="I72" s="2">
        <f>IF(G72&lt;=0,0,IF(G72&lt;4,4,IF(G72&lt;8,8,12)))</f>
        <v>8</v>
      </c>
      <c r="J72" s="2">
        <f>IF(H72&lt;=0.01,1,IF(H72&lt;=0.05,0.5,IF(H72&lt;=0.1,0.1,0)))</f>
        <v>1</v>
      </c>
    </row>
    <row r="73" spans="2:10">
      <c r="B73" s="2">
        <v>87</v>
      </c>
      <c r="C73">
        <v>87</v>
      </c>
      <c r="D73" t="s">
        <v>147</v>
      </c>
      <c r="E73" t="s">
        <v>148</v>
      </c>
      <c r="F73" s="2" t="s">
        <v>4</v>
      </c>
      <c r="G73" s="2">
        <v>6.0766006052138577</v>
      </c>
      <c r="H73" s="2">
        <v>2.1876618630499998E-5</v>
      </c>
      <c r="I73" s="2">
        <f>IF(G73&lt;=0,0,IF(G73&lt;4,4,IF(G73&lt;8,8,12)))</f>
        <v>8</v>
      </c>
      <c r="J73" s="2">
        <f>IF(H73&lt;=0.01,1,IF(H73&lt;=0.05,0.5,IF(H73&lt;=0.1,0.1,0)))</f>
        <v>1</v>
      </c>
    </row>
    <row r="74" spans="2:10">
      <c r="B74" s="2">
        <v>88</v>
      </c>
      <c r="C74">
        <v>88</v>
      </c>
      <c r="D74" t="s">
        <v>149</v>
      </c>
      <c r="E74" t="s">
        <v>150</v>
      </c>
      <c r="F74" s="2" t="s">
        <v>4</v>
      </c>
      <c r="G74" s="2">
        <v>-6.261758586674409</v>
      </c>
      <c r="H74" s="2">
        <v>0.10292787267449401</v>
      </c>
      <c r="I74" s="2">
        <f>IF(G74&lt;=0,0,IF(G74&lt;4,4,IF(G74&lt;8,8,12)))</f>
        <v>0</v>
      </c>
      <c r="J74" s="2">
        <f>IF(H74&lt;=0.01,1,IF(H74&lt;=0.05,0.5,IF(H74&lt;=0.1,0.1,0)))</f>
        <v>0</v>
      </c>
    </row>
    <row r="75" spans="2:10">
      <c r="B75" s="2">
        <v>89</v>
      </c>
      <c r="C75">
        <v>89</v>
      </c>
      <c r="D75" t="s">
        <v>151</v>
      </c>
      <c r="E75" t="s">
        <v>152</v>
      </c>
      <c r="F75" s="2" t="s">
        <v>4</v>
      </c>
      <c r="G75" s="2">
        <v>-12.278026802200364</v>
      </c>
      <c r="H75" s="2">
        <v>0.2575039081665601</v>
      </c>
      <c r="I75" s="2">
        <f>IF(G75&lt;=0,0,IF(G75&lt;4,4,IF(G75&lt;8,8,12)))</f>
        <v>0</v>
      </c>
      <c r="J75" s="2">
        <f>IF(H75&lt;=0.01,1,IF(H75&lt;=0.05,0.5,IF(H75&lt;=0.1,0.1,0)))</f>
        <v>0</v>
      </c>
    </row>
    <row r="76" spans="2:10">
      <c r="B76" s="2">
        <v>90</v>
      </c>
      <c r="C76">
        <v>90</v>
      </c>
      <c r="D76" t="s">
        <v>153</v>
      </c>
      <c r="E76" t="s">
        <v>154</v>
      </c>
      <c r="F76" s="2" t="s">
        <v>4</v>
      </c>
      <c r="G76" s="2">
        <v>1.5762924578100561</v>
      </c>
      <c r="H76" s="2">
        <v>0.18479894271857031</v>
      </c>
      <c r="I76" s="2">
        <f>IF(G76&lt;=0,0,IF(G76&lt;4,4,IF(G76&lt;8,8,12)))</f>
        <v>4</v>
      </c>
      <c r="J76" s="2">
        <f>IF(H76&lt;=0.01,1,IF(H76&lt;=0.05,0.5,IF(H76&lt;=0.1,0.1,0)))</f>
        <v>0</v>
      </c>
    </row>
    <row r="77" spans="2:10">
      <c r="B77" s="2">
        <v>91</v>
      </c>
      <c r="C77">
        <v>91</v>
      </c>
      <c r="D77" t="s">
        <v>155</v>
      </c>
      <c r="E77" t="s">
        <v>156</v>
      </c>
      <c r="F77" s="2" t="s">
        <v>4</v>
      </c>
      <c r="G77" s="2">
        <v>33.16795272268989</v>
      </c>
      <c r="H77" s="2">
        <v>0.41039912671020418</v>
      </c>
      <c r="I77" s="2">
        <f>IF(G77&lt;=0,0,IF(G77&lt;4,4,IF(G77&lt;8,8,12)))</f>
        <v>12</v>
      </c>
      <c r="J77" s="2">
        <f>IF(H77&lt;=0.01,1,IF(H77&lt;=0.05,0.5,IF(H77&lt;=0.1,0.1,0)))</f>
        <v>0</v>
      </c>
    </row>
    <row r="78" spans="2:10">
      <c r="B78" s="2">
        <v>92</v>
      </c>
      <c r="C78">
        <v>92</v>
      </c>
      <c r="D78" t="s">
        <v>157</v>
      </c>
      <c r="E78" t="s">
        <v>158</v>
      </c>
      <c r="F78" s="2" t="s">
        <v>4</v>
      </c>
      <c r="G78" s="2">
        <v>93.652102168023887</v>
      </c>
      <c r="H78" s="2">
        <v>0.86508411386756867</v>
      </c>
      <c r="I78" s="2">
        <f>IF(G78&lt;=0,0,IF(G78&lt;4,4,IF(G78&lt;8,8,12)))</f>
        <v>12</v>
      </c>
      <c r="J78" s="2">
        <f>IF(H78&lt;=0.01,1,IF(H78&lt;=0.05,0.5,IF(H78&lt;=0.1,0.1,0)))</f>
        <v>0</v>
      </c>
    </row>
    <row r="79" spans="2:10">
      <c r="B79" s="2">
        <v>93</v>
      </c>
      <c r="C79">
        <v>93</v>
      </c>
      <c r="D79" t="s">
        <v>159</v>
      </c>
      <c r="E79" t="s">
        <v>160</v>
      </c>
      <c r="F79" s="2" t="s">
        <v>4</v>
      </c>
      <c r="G79" s="2">
        <v>2.3643343513359296</v>
      </c>
      <c r="H79" s="2">
        <v>3.1908452196979901E-2</v>
      </c>
      <c r="I79" s="2">
        <f>IF(G79&lt;=0,0,IF(G79&lt;4,4,IF(G79&lt;8,8,12)))</f>
        <v>4</v>
      </c>
      <c r="J79" s="2">
        <f>IF(H79&lt;=0.01,1,IF(H79&lt;=0.05,0.5,IF(H79&lt;=0.1,0.1,0)))</f>
        <v>0.5</v>
      </c>
    </row>
    <row r="80" spans="2:10">
      <c r="B80" s="2">
        <v>96</v>
      </c>
      <c r="C80">
        <v>96</v>
      </c>
      <c r="D80" t="s">
        <v>161</v>
      </c>
      <c r="E80" t="s">
        <v>162</v>
      </c>
      <c r="F80" s="2" t="s">
        <v>4</v>
      </c>
      <c r="G80" s="2">
        <v>3.4124099979850979</v>
      </c>
      <c r="H80" s="2">
        <v>3.6363823045836999E-3</v>
      </c>
      <c r="I80" s="2">
        <f>IF(G80&lt;=0,0,IF(G80&lt;4,4,IF(G80&lt;8,8,12)))</f>
        <v>4</v>
      </c>
      <c r="J80" s="2">
        <f>IF(H80&lt;=0.01,1,IF(H80&lt;=0.05,0.5,IF(H80&lt;=0.1,0.1,0)))</f>
        <v>1</v>
      </c>
    </row>
    <row r="81" spans="2:10">
      <c r="B81" s="2">
        <v>97</v>
      </c>
      <c r="C81">
        <v>97</v>
      </c>
      <c r="D81" t="s">
        <v>163</v>
      </c>
      <c r="E81" t="s">
        <v>164</v>
      </c>
      <c r="F81" s="2" t="s">
        <v>4</v>
      </c>
      <c r="G81" s="2">
        <v>-39.906666478728837</v>
      </c>
      <c r="H81" s="2">
        <v>1.9980262196426001E-3</v>
      </c>
      <c r="I81" s="2">
        <f>IF(G81&lt;=0,0,IF(G81&lt;4,4,IF(G81&lt;8,8,12)))</f>
        <v>0</v>
      </c>
      <c r="J81" s="2">
        <f>IF(H81&lt;=0.01,1,IF(H81&lt;=0.05,0.5,IF(H81&lt;=0.1,0.1,0)))</f>
        <v>1</v>
      </c>
    </row>
    <row r="82" spans="2:10">
      <c r="B82" s="2">
        <v>98</v>
      </c>
      <c r="C82">
        <v>98</v>
      </c>
      <c r="D82" t="s">
        <v>165</v>
      </c>
      <c r="E82" t="s">
        <v>166</v>
      </c>
      <c r="F82" s="2" t="s">
        <v>4</v>
      </c>
      <c r="G82" s="2">
        <v>-12.109815266284988</v>
      </c>
      <c r="H82" s="2">
        <v>1.2231739839499999E-6</v>
      </c>
      <c r="I82" s="2">
        <f>IF(G82&lt;=0,0,IF(G82&lt;4,4,IF(G82&lt;8,8,12)))</f>
        <v>0</v>
      </c>
      <c r="J82" s="2">
        <f>IF(H82&lt;=0.01,1,IF(H82&lt;=0.05,0.5,IF(H82&lt;=0.1,0.1,0)))</f>
        <v>1</v>
      </c>
    </row>
    <row r="83" spans="2:10">
      <c r="B83" s="2">
        <v>99</v>
      </c>
      <c r="C83">
        <v>99</v>
      </c>
      <c r="D83" t="s">
        <v>167</v>
      </c>
      <c r="E83" t="s">
        <v>168</v>
      </c>
      <c r="F83" s="2" t="s">
        <v>4</v>
      </c>
      <c r="G83" s="2">
        <v>-0.55614018641409779</v>
      </c>
      <c r="H83" s="2">
        <v>0.88053394731267454</v>
      </c>
      <c r="I83" s="2">
        <f>IF(G83&lt;=0,0,IF(G83&lt;4,4,IF(G83&lt;8,8,12)))</f>
        <v>0</v>
      </c>
      <c r="J83" s="2">
        <f>IF(H83&lt;=0.01,1,IF(H83&lt;=0.05,0.5,IF(H83&lt;=0.1,0.1,0)))</f>
        <v>0</v>
      </c>
    </row>
    <row r="84" spans="2:10">
      <c r="B84" s="2">
        <v>100</v>
      </c>
      <c r="C84">
        <v>100</v>
      </c>
      <c r="D84" t="s">
        <v>169</v>
      </c>
      <c r="E84" t="s">
        <v>170</v>
      </c>
      <c r="F84" s="2" t="s">
        <v>4</v>
      </c>
      <c r="G84" s="2">
        <v>5.3051965508565999</v>
      </c>
      <c r="H84" s="2">
        <v>0.16140447145707079</v>
      </c>
      <c r="I84" s="2">
        <f>IF(G84&lt;=0,0,IF(G84&lt;4,4,IF(G84&lt;8,8,12)))</f>
        <v>8</v>
      </c>
      <c r="J84" s="2">
        <f>IF(H84&lt;=0.01,1,IF(H84&lt;=0.05,0.5,IF(H84&lt;=0.1,0.1,0)))</f>
        <v>0</v>
      </c>
    </row>
    <row r="85" spans="2:10">
      <c r="B85" s="2">
        <v>101</v>
      </c>
      <c r="C85">
        <v>101</v>
      </c>
      <c r="D85" t="s">
        <v>171</v>
      </c>
      <c r="E85" t="s">
        <v>172</v>
      </c>
      <c r="F85" s="2" t="s">
        <v>4</v>
      </c>
      <c r="G85" s="2">
        <v>3.5075704464287312</v>
      </c>
      <c r="H85" s="2">
        <v>1.51758745256105E-2</v>
      </c>
      <c r="I85" s="2">
        <f>IF(G85&lt;=0,0,IF(G85&lt;4,4,IF(G85&lt;8,8,12)))</f>
        <v>4</v>
      </c>
      <c r="J85" s="2">
        <f>IF(H85&lt;=0.01,1,IF(H85&lt;=0.05,0.5,IF(H85&lt;=0.1,0.1,0)))</f>
        <v>0.5</v>
      </c>
    </row>
    <row r="86" spans="2:10">
      <c r="B86" s="2">
        <v>103</v>
      </c>
      <c r="C86">
        <v>103</v>
      </c>
      <c r="D86" t="s">
        <v>173</v>
      </c>
      <c r="E86" t="s">
        <v>174</v>
      </c>
      <c r="F86" s="2" t="s">
        <v>4</v>
      </c>
      <c r="G86" s="2">
        <v>14.235315803248975</v>
      </c>
      <c r="H86" s="2">
        <v>1.49004557786842E-2</v>
      </c>
      <c r="I86" s="2">
        <f>IF(G86&lt;=0,0,IF(G86&lt;4,4,IF(G86&lt;8,8,12)))</f>
        <v>12</v>
      </c>
      <c r="J86" s="2">
        <f>IF(H86&lt;=0.01,1,IF(H86&lt;=0.05,0.5,IF(H86&lt;=0.1,0.1,0)))</f>
        <v>0.5</v>
      </c>
    </row>
    <row r="87" spans="2:10">
      <c r="B87" s="2">
        <v>104</v>
      </c>
      <c r="C87">
        <v>104</v>
      </c>
      <c r="D87" t="s">
        <v>175</v>
      </c>
      <c r="E87" t="s">
        <v>176</v>
      </c>
      <c r="F87" s="2" t="s">
        <v>4</v>
      </c>
      <c r="G87" s="2">
        <v>-13.141053590601004</v>
      </c>
      <c r="H87" s="2">
        <v>1.81773775961327E-2</v>
      </c>
      <c r="I87" s="2">
        <f>IF(G87&lt;=0,0,IF(G87&lt;4,4,IF(G87&lt;8,8,12)))</f>
        <v>0</v>
      </c>
      <c r="J87" s="2">
        <f>IF(H87&lt;=0.01,1,IF(H87&lt;=0.05,0.5,IF(H87&lt;=0.1,0.1,0)))</f>
        <v>0.5</v>
      </c>
    </row>
    <row r="88" spans="2:10">
      <c r="B88" s="2">
        <v>106</v>
      </c>
      <c r="C88">
        <v>106</v>
      </c>
      <c r="D88" t="s">
        <v>177</v>
      </c>
      <c r="E88" t="s">
        <v>178</v>
      </c>
      <c r="F88" s="2" t="s">
        <v>4</v>
      </c>
      <c r="G88" s="2">
        <v>-35.046949430631912</v>
      </c>
      <c r="H88" s="2">
        <v>0.2760220148813361</v>
      </c>
      <c r="I88" s="2">
        <f>IF(G88&lt;=0,0,IF(G88&lt;4,4,IF(G88&lt;8,8,12)))</f>
        <v>0</v>
      </c>
      <c r="J88" s="2">
        <f>IF(H88&lt;=0.01,1,IF(H88&lt;=0.05,0.5,IF(H88&lt;=0.1,0.1,0)))</f>
        <v>0</v>
      </c>
    </row>
    <row r="89" spans="2:10">
      <c r="B89" s="2">
        <v>107</v>
      </c>
      <c r="C89">
        <v>107</v>
      </c>
      <c r="D89" t="s">
        <v>179</v>
      </c>
      <c r="E89" t="s">
        <v>180</v>
      </c>
      <c r="F89" s="2" t="s">
        <v>4</v>
      </c>
      <c r="G89" s="2">
        <v>-3.4358698405669436E-2</v>
      </c>
      <c r="H89" s="2">
        <v>0.99388643310185087</v>
      </c>
      <c r="I89" s="2">
        <f>IF(G89&lt;=0,0,IF(G89&lt;4,4,IF(G89&lt;8,8,12)))</f>
        <v>0</v>
      </c>
      <c r="J89" s="2">
        <f>IF(H89&lt;=0.01,1,IF(H89&lt;=0.05,0.5,IF(H89&lt;=0.1,0.1,0)))</f>
        <v>0</v>
      </c>
    </row>
    <row r="90" spans="2:10">
      <c r="B90" s="2">
        <v>108</v>
      </c>
      <c r="C90">
        <v>108</v>
      </c>
      <c r="D90" t="s">
        <v>181</v>
      </c>
      <c r="E90" t="s">
        <v>182</v>
      </c>
      <c r="F90" s="2" t="s">
        <v>4</v>
      </c>
      <c r="G90" s="2">
        <v>-0.24549623118601913</v>
      </c>
      <c r="H90" s="2">
        <v>0.85439384261970008</v>
      </c>
      <c r="I90" s="2">
        <f>IF(G90&lt;=0,0,IF(G90&lt;4,4,IF(G90&lt;8,8,12)))</f>
        <v>0</v>
      </c>
      <c r="J90" s="2">
        <f>IF(H90&lt;=0.01,1,IF(H90&lt;=0.05,0.5,IF(H90&lt;=0.1,0.1,0)))</f>
        <v>0</v>
      </c>
    </row>
    <row r="91" spans="2:10">
      <c r="B91" s="2">
        <v>109</v>
      </c>
      <c r="C91">
        <v>109</v>
      </c>
      <c r="D91" t="s">
        <v>183</v>
      </c>
      <c r="E91" t="s">
        <v>184</v>
      </c>
      <c r="F91" s="2" t="s">
        <v>4</v>
      </c>
      <c r="G91" s="2">
        <v>-1.8623722137902274</v>
      </c>
      <c r="H91" s="2">
        <v>0.24248730341564331</v>
      </c>
      <c r="I91" s="2">
        <f>IF(G91&lt;=0,0,IF(G91&lt;4,4,IF(G91&lt;8,8,12)))</f>
        <v>0</v>
      </c>
      <c r="J91" s="2">
        <f>IF(H91&lt;=0.01,1,IF(H91&lt;=0.05,0.5,IF(H91&lt;=0.1,0.1,0)))</f>
        <v>0</v>
      </c>
    </row>
    <row r="92" spans="2:10">
      <c r="B92" s="2">
        <v>110</v>
      </c>
      <c r="C92">
        <v>110</v>
      </c>
      <c r="D92" t="s">
        <v>185</v>
      </c>
      <c r="E92" t="s">
        <v>186</v>
      </c>
      <c r="F92" s="2" t="s">
        <v>4</v>
      </c>
      <c r="G92" s="2">
        <v>0.13686338450036284</v>
      </c>
      <c r="H92" s="2">
        <v>0.92185660442991291</v>
      </c>
      <c r="I92" s="2">
        <f>IF(G92&lt;=0,0,IF(G92&lt;4,4,IF(G92&lt;8,8,12)))</f>
        <v>4</v>
      </c>
      <c r="J92" s="2">
        <f>IF(H92&lt;=0.01,1,IF(H92&lt;=0.05,0.5,IF(H92&lt;=0.1,0.1,0)))</f>
        <v>0</v>
      </c>
    </row>
    <row r="93" spans="2:10">
      <c r="B93" s="2">
        <v>111</v>
      </c>
      <c r="C93">
        <v>111</v>
      </c>
      <c r="D93" t="s">
        <v>187</v>
      </c>
      <c r="E93" t="s">
        <v>188</v>
      </c>
      <c r="F93" s="2" t="s">
        <v>4</v>
      </c>
      <c r="G93" s="2">
        <v>-1.748868709287219</v>
      </c>
      <c r="H93" s="2">
        <v>2.1211270995310099E-2</v>
      </c>
      <c r="I93" s="2">
        <f>IF(G93&lt;=0,0,IF(G93&lt;4,4,IF(G93&lt;8,8,12)))</f>
        <v>0</v>
      </c>
      <c r="J93" s="2">
        <f>IF(H93&lt;=0.01,1,IF(H93&lt;=0.05,0.5,IF(H93&lt;=0.1,0.1,0)))</f>
        <v>0.5</v>
      </c>
    </row>
    <row r="94" spans="2:10">
      <c r="B94" s="2">
        <v>114</v>
      </c>
      <c r="C94">
        <v>114</v>
      </c>
      <c r="D94" t="s">
        <v>189</v>
      </c>
      <c r="E94" t="s">
        <v>190</v>
      </c>
      <c r="F94" s="2" t="s">
        <v>4</v>
      </c>
      <c r="G94" s="2">
        <v>-4.6575018526280987</v>
      </c>
      <c r="H94" s="2">
        <v>0.38434952482433238</v>
      </c>
      <c r="I94" s="2">
        <f>IF(G94&lt;=0,0,IF(G94&lt;4,4,IF(G94&lt;8,8,12)))</f>
        <v>0</v>
      </c>
      <c r="J94" s="2">
        <f>IF(H94&lt;=0.01,1,IF(H94&lt;=0.05,0.5,IF(H94&lt;=0.1,0.1,0)))</f>
        <v>0</v>
      </c>
    </row>
    <row r="95" spans="2:10">
      <c r="B95" s="2">
        <v>115</v>
      </c>
      <c r="C95">
        <v>115</v>
      </c>
      <c r="D95" t="s">
        <v>191</v>
      </c>
      <c r="E95" t="s">
        <v>192</v>
      </c>
      <c r="F95" s="2" t="s">
        <v>4</v>
      </c>
      <c r="G95" s="2">
        <v>-50.854007429207783</v>
      </c>
      <c r="H95" s="2">
        <v>0.14580057521183809</v>
      </c>
      <c r="I95" s="2">
        <f>IF(G95&lt;=0,0,IF(G95&lt;4,4,IF(G95&lt;8,8,12)))</f>
        <v>0</v>
      </c>
      <c r="J95" s="2">
        <f>IF(H95&lt;=0.01,1,IF(H95&lt;=0.05,0.5,IF(H95&lt;=0.1,0.1,0)))</f>
        <v>0</v>
      </c>
    </row>
    <row r="96" spans="2:10">
      <c r="B96" s="2">
        <v>116</v>
      </c>
      <c r="C96">
        <v>116</v>
      </c>
      <c r="D96" t="s">
        <v>193</v>
      </c>
      <c r="E96" t="s">
        <v>194</v>
      </c>
      <c r="F96" s="2" t="s">
        <v>4</v>
      </c>
      <c r="G96" s="2">
        <v>-15.037229699313274</v>
      </c>
      <c r="H96" s="2">
        <v>5.4776308139289201E-2</v>
      </c>
      <c r="I96" s="2">
        <f>IF(G96&lt;=0,0,IF(G96&lt;4,4,IF(G96&lt;8,8,12)))</f>
        <v>0</v>
      </c>
      <c r="J96" s="2">
        <f>IF(H96&lt;=0.01,1,IF(H96&lt;=0.05,0.5,IF(H96&lt;=0.1,0.1,0)))</f>
        <v>0.1</v>
      </c>
    </row>
    <row r="97" spans="2:10">
      <c r="B97" s="2">
        <v>117</v>
      </c>
      <c r="C97">
        <v>117</v>
      </c>
      <c r="D97" t="s">
        <v>195</v>
      </c>
      <c r="E97" t="s">
        <v>196</v>
      </c>
      <c r="F97" s="2" t="s">
        <v>4</v>
      </c>
      <c r="G97" s="2">
        <v>-7.4743510227056387</v>
      </c>
      <c r="H97" s="2">
        <v>2.4780836321767999E-3</v>
      </c>
      <c r="I97" s="2">
        <f>IF(G97&lt;=0,0,IF(G97&lt;4,4,IF(G97&lt;8,8,12)))</f>
        <v>0</v>
      </c>
      <c r="J97" s="2">
        <f>IF(H97&lt;=0.01,1,IF(H97&lt;=0.05,0.5,IF(H97&lt;=0.1,0.1,0)))</f>
        <v>1</v>
      </c>
    </row>
    <row r="98" spans="2:10">
      <c r="B98" s="2">
        <v>118</v>
      </c>
      <c r="C98">
        <v>118</v>
      </c>
      <c r="D98" t="s">
        <v>197</v>
      </c>
      <c r="E98" t="s">
        <v>198</v>
      </c>
      <c r="F98" s="2" t="s">
        <v>4</v>
      </c>
      <c r="G98" s="2">
        <v>-2.5012521065755582</v>
      </c>
      <c r="H98" s="2">
        <v>0.57140753114829779</v>
      </c>
      <c r="I98" s="2">
        <f>IF(G98&lt;=0,0,IF(G98&lt;4,4,IF(G98&lt;8,8,12)))</f>
        <v>0</v>
      </c>
      <c r="J98" s="2">
        <f>IF(H98&lt;=0.01,1,IF(H98&lt;=0.05,0.5,IF(H98&lt;=0.1,0.1,0)))</f>
        <v>0</v>
      </c>
    </row>
    <row r="99" spans="2:10">
      <c r="B99" s="2">
        <v>119</v>
      </c>
      <c r="C99">
        <v>119</v>
      </c>
      <c r="D99" t="s">
        <v>199</v>
      </c>
      <c r="E99" t="s">
        <v>200</v>
      </c>
      <c r="F99" s="2" t="s">
        <v>4</v>
      </c>
      <c r="G99" s="2">
        <v>-19.970397401269704</v>
      </c>
      <c r="H99" s="2">
        <v>0.3773799492947334</v>
      </c>
      <c r="I99" s="2">
        <f>IF(G99&lt;=0,0,IF(G99&lt;4,4,IF(G99&lt;8,8,12)))</f>
        <v>0</v>
      </c>
      <c r="J99" s="2">
        <f>IF(H99&lt;=0.01,1,IF(H99&lt;=0.05,0.5,IF(H99&lt;=0.1,0.1,0)))</f>
        <v>0</v>
      </c>
    </row>
    <row r="100" spans="2:10">
      <c r="B100" s="2">
        <v>120</v>
      </c>
      <c r="C100">
        <v>120</v>
      </c>
      <c r="D100" t="s">
        <v>201</v>
      </c>
      <c r="E100" t="s">
        <v>202</v>
      </c>
      <c r="F100" s="2" t="s">
        <v>4</v>
      </c>
      <c r="G100" s="2">
        <v>32.446844977326656</v>
      </c>
      <c r="H100" s="2">
        <v>3.2808636291613001E-3</v>
      </c>
      <c r="I100" s="2">
        <f>IF(G100&lt;=0,0,IF(G100&lt;4,4,IF(G100&lt;8,8,12)))</f>
        <v>12</v>
      </c>
      <c r="J100" s="2">
        <f>IF(H100&lt;=0.01,1,IF(H100&lt;=0.05,0.5,IF(H100&lt;=0.1,0.1,0)))</f>
        <v>1</v>
      </c>
    </row>
    <row r="101" spans="2:10">
      <c r="B101" s="2">
        <v>121</v>
      </c>
      <c r="C101">
        <v>121</v>
      </c>
      <c r="D101" t="s">
        <v>203</v>
      </c>
      <c r="E101" t="s">
        <v>204</v>
      </c>
      <c r="F101" s="2" t="s">
        <v>4</v>
      </c>
      <c r="G101" s="2">
        <v>0</v>
      </c>
      <c r="H101" s="2">
        <v>0.2</v>
      </c>
      <c r="I101" s="2">
        <f>IF(G101&lt;=0,0,IF(G101&lt;4,4,IF(G101&lt;8,8,12)))</f>
        <v>0</v>
      </c>
      <c r="J101" s="2">
        <f>IF(H101&lt;=0.01,1,IF(H101&lt;=0.05,0.5,IF(H101&lt;=0.1,0.1,0)))</f>
        <v>0</v>
      </c>
    </row>
    <row r="102" spans="2:10">
      <c r="B102" s="2">
        <v>122</v>
      </c>
      <c r="C102">
        <v>122</v>
      </c>
      <c r="D102" t="s">
        <v>205</v>
      </c>
      <c r="E102" t="s">
        <v>206</v>
      </c>
      <c r="F102" s="2" t="s">
        <v>4</v>
      </c>
      <c r="G102" s="2">
        <v>-1.5612602797180504</v>
      </c>
      <c r="H102" s="2">
        <v>8.8762696298827604E-2</v>
      </c>
      <c r="I102" s="2">
        <f>IF(G102&lt;=0,0,IF(G102&lt;4,4,IF(G102&lt;8,8,12)))</f>
        <v>0</v>
      </c>
      <c r="J102" s="2">
        <f>IF(H102&lt;=0.01,1,IF(H102&lt;=0.05,0.5,IF(H102&lt;=0.1,0.1,0)))</f>
        <v>0.1</v>
      </c>
    </row>
    <row r="103" spans="2:10">
      <c r="B103" s="2">
        <v>123</v>
      </c>
      <c r="C103">
        <v>123</v>
      </c>
      <c r="D103" t="s">
        <v>207</v>
      </c>
      <c r="E103" t="s">
        <v>208</v>
      </c>
      <c r="F103" s="2" t="s">
        <v>4</v>
      </c>
      <c r="G103" s="2">
        <v>21.08441986985266</v>
      </c>
      <c r="H103" s="2">
        <v>0.40942502851834273</v>
      </c>
      <c r="I103" s="2">
        <f>IF(G103&lt;=0,0,IF(G103&lt;4,4,IF(G103&lt;8,8,12)))</f>
        <v>12</v>
      </c>
      <c r="J103" s="2">
        <f>IF(H103&lt;=0.01,1,IF(H103&lt;=0.05,0.5,IF(H103&lt;=0.1,0.1,0)))</f>
        <v>0</v>
      </c>
    </row>
    <row r="104" spans="2:10">
      <c r="B104" s="2">
        <v>124</v>
      </c>
      <c r="C104">
        <v>124</v>
      </c>
      <c r="D104" t="s">
        <v>209</v>
      </c>
      <c r="E104" t="s">
        <v>210</v>
      </c>
      <c r="F104" s="2" t="s">
        <v>4</v>
      </c>
      <c r="G104" s="2">
        <v>9.1548611962504935</v>
      </c>
      <c r="H104" s="2">
        <v>7.6572273255883797E-2</v>
      </c>
      <c r="I104" s="2">
        <f>IF(G104&lt;=0,0,IF(G104&lt;4,4,IF(G104&lt;8,8,12)))</f>
        <v>12</v>
      </c>
      <c r="J104" s="2">
        <f>IF(H104&lt;=0.01,1,IF(H104&lt;=0.05,0.5,IF(H104&lt;=0.1,0.1,0)))</f>
        <v>0.1</v>
      </c>
    </row>
    <row r="105" spans="2:10">
      <c r="B105" s="2">
        <v>126</v>
      </c>
      <c r="C105">
        <v>126</v>
      </c>
      <c r="D105" t="s">
        <v>211</v>
      </c>
      <c r="E105" t="s">
        <v>212</v>
      </c>
      <c r="F105" s="2" t="s">
        <v>4</v>
      </c>
      <c r="G105" s="2">
        <v>-8.7130571165893027</v>
      </c>
      <c r="H105" s="2">
        <v>0.42420457306572462</v>
      </c>
      <c r="I105" s="2">
        <f>IF(G105&lt;=0,0,IF(G105&lt;4,4,IF(G105&lt;8,8,12)))</f>
        <v>0</v>
      </c>
      <c r="J105" s="2">
        <f>IF(H105&lt;=0.01,1,IF(H105&lt;=0.05,0.5,IF(H105&lt;=0.1,0.1,0)))</f>
        <v>0</v>
      </c>
    </row>
    <row r="106" spans="2:10">
      <c r="B106" s="2">
        <v>128</v>
      </c>
      <c r="C106">
        <v>128</v>
      </c>
      <c r="D106" t="s">
        <v>213</v>
      </c>
      <c r="E106" t="s">
        <v>214</v>
      </c>
      <c r="F106" s="2" t="s">
        <v>4</v>
      </c>
      <c r="G106" s="2">
        <v>1.5367101718853178</v>
      </c>
      <c r="H106" s="2">
        <v>0.1059997920013452</v>
      </c>
      <c r="I106" s="2">
        <f>IF(G106&lt;=0,0,IF(G106&lt;4,4,IF(G106&lt;8,8,12)))</f>
        <v>4</v>
      </c>
      <c r="J106" s="2">
        <f>IF(H106&lt;=0.01,1,IF(H106&lt;=0.05,0.5,IF(H106&lt;=0.1,0.1,0)))</f>
        <v>0</v>
      </c>
    </row>
    <row r="107" spans="2:10">
      <c r="B107" s="2">
        <v>130</v>
      </c>
      <c r="C107">
        <v>130</v>
      </c>
      <c r="D107" t="s">
        <v>215</v>
      </c>
      <c r="E107" t="s">
        <v>216</v>
      </c>
      <c r="F107" s="2" t="s">
        <v>4</v>
      </c>
      <c r="G107" s="2">
        <v>1.1668777273083575</v>
      </c>
      <c r="H107" s="2">
        <v>9.5470015027753596E-2</v>
      </c>
      <c r="I107" s="2">
        <f>IF(G107&lt;=0,0,IF(G107&lt;4,4,IF(G107&lt;8,8,12)))</f>
        <v>4</v>
      </c>
      <c r="J107" s="2">
        <f>IF(H107&lt;=0.01,1,IF(H107&lt;=0.05,0.5,IF(H107&lt;=0.1,0.1,0)))</f>
        <v>0.1</v>
      </c>
    </row>
    <row r="108" spans="2:10">
      <c r="B108" s="2">
        <v>131</v>
      </c>
      <c r="C108">
        <v>131</v>
      </c>
      <c r="D108" t="s">
        <v>217</v>
      </c>
      <c r="E108" t="s">
        <v>218</v>
      </c>
      <c r="F108" s="2" t="s">
        <v>4</v>
      </c>
      <c r="G108" s="2">
        <v>3.4855632788146762</v>
      </c>
      <c r="H108" s="2">
        <v>2.5156261880987098E-2</v>
      </c>
      <c r="I108" s="2">
        <f>IF(G108&lt;=0,0,IF(G108&lt;4,4,IF(G108&lt;8,8,12)))</f>
        <v>4</v>
      </c>
      <c r="J108" s="2">
        <f>IF(H108&lt;=0.01,1,IF(H108&lt;=0.05,0.5,IF(H108&lt;=0.1,0.1,0)))</f>
        <v>0.5</v>
      </c>
    </row>
    <row r="109" spans="2:10">
      <c r="B109" s="2">
        <v>132</v>
      </c>
      <c r="C109">
        <v>132</v>
      </c>
      <c r="D109" t="s">
        <v>219</v>
      </c>
      <c r="E109" t="s">
        <v>220</v>
      </c>
      <c r="F109" s="2" t="s">
        <v>4</v>
      </c>
      <c r="G109" s="2">
        <v>6.0937196070435808</v>
      </c>
      <c r="H109" s="2">
        <v>6.0338809071189996E-4</v>
      </c>
      <c r="I109" s="2">
        <f>IF(G109&lt;=0,0,IF(G109&lt;4,4,IF(G109&lt;8,8,12)))</f>
        <v>8</v>
      </c>
      <c r="J109" s="2">
        <f>IF(H109&lt;=0.01,1,IF(H109&lt;=0.05,0.5,IF(H109&lt;=0.1,0.1,0)))</f>
        <v>1</v>
      </c>
    </row>
    <row r="110" spans="2:10">
      <c r="B110" s="2">
        <v>135</v>
      </c>
      <c r="C110">
        <v>135</v>
      </c>
      <c r="D110" t="s">
        <v>221</v>
      </c>
      <c r="E110" t="s">
        <v>222</v>
      </c>
      <c r="F110" s="2" t="s">
        <v>4</v>
      </c>
      <c r="G110" s="2">
        <v>3.0269497909343861</v>
      </c>
      <c r="H110" s="2">
        <v>0.18286318816366159</v>
      </c>
      <c r="I110" s="2">
        <f>IF(G110&lt;=0,0,IF(G110&lt;4,4,IF(G110&lt;8,8,12)))</f>
        <v>4</v>
      </c>
      <c r="J110" s="2">
        <f>IF(H110&lt;=0.01,1,IF(H110&lt;=0.05,0.5,IF(H110&lt;=0.1,0.1,0)))</f>
        <v>0</v>
      </c>
    </row>
    <row r="111" spans="2:10">
      <c r="B111" s="2">
        <v>136</v>
      </c>
      <c r="C111">
        <v>136</v>
      </c>
      <c r="D111" t="s">
        <v>223</v>
      </c>
      <c r="E111" t="s">
        <v>224</v>
      </c>
      <c r="F111" s="2" t="s">
        <v>4</v>
      </c>
      <c r="G111" s="2">
        <v>5.6921365387114005</v>
      </c>
      <c r="H111" s="2">
        <v>2.8192476638849999E-4</v>
      </c>
      <c r="I111" s="2">
        <f>IF(G111&lt;=0,0,IF(G111&lt;4,4,IF(G111&lt;8,8,12)))</f>
        <v>8</v>
      </c>
      <c r="J111" s="2">
        <f>IF(H111&lt;=0.01,1,IF(H111&lt;=0.05,0.5,IF(H111&lt;=0.1,0.1,0)))</f>
        <v>1</v>
      </c>
    </row>
    <row r="112" spans="2:10">
      <c r="B112" s="2">
        <v>137</v>
      </c>
      <c r="C112">
        <v>137</v>
      </c>
      <c r="D112" t="s">
        <v>225</v>
      </c>
      <c r="E112" t="s">
        <v>226</v>
      </c>
      <c r="F112" s="2" t="s">
        <v>4</v>
      </c>
      <c r="G112" s="2">
        <v>-2.7724215255492308</v>
      </c>
      <c r="H112" s="2">
        <v>8.6569922316022702E-2</v>
      </c>
      <c r="I112" s="2">
        <f>IF(G112&lt;=0,0,IF(G112&lt;4,4,IF(G112&lt;8,8,12)))</f>
        <v>0</v>
      </c>
      <c r="J112" s="2">
        <f>IF(H112&lt;=0.01,1,IF(H112&lt;=0.05,0.5,IF(H112&lt;=0.1,0.1,0)))</f>
        <v>0.1</v>
      </c>
    </row>
    <row r="113" spans="2:10">
      <c r="B113" s="2">
        <v>138</v>
      </c>
      <c r="C113">
        <v>138</v>
      </c>
      <c r="D113" t="s">
        <v>227</v>
      </c>
      <c r="E113" t="s">
        <v>228</v>
      </c>
      <c r="F113" s="2" t="s">
        <v>4</v>
      </c>
      <c r="G113" s="2">
        <v>-2.430600401268729</v>
      </c>
      <c r="H113" s="2">
        <v>9.9258401046765001E-3</v>
      </c>
      <c r="I113" s="2">
        <f>IF(G113&lt;=0,0,IF(G113&lt;4,4,IF(G113&lt;8,8,12)))</f>
        <v>0</v>
      </c>
      <c r="J113" s="2">
        <f>IF(H113&lt;=0.01,1,IF(H113&lt;=0.05,0.5,IF(H113&lt;=0.1,0.1,0)))</f>
        <v>1</v>
      </c>
    </row>
    <row r="114" spans="2:10">
      <c r="B114" s="2">
        <v>140</v>
      </c>
      <c r="C114">
        <v>140</v>
      </c>
      <c r="D114" t="s">
        <v>229</v>
      </c>
      <c r="E114" t="s">
        <v>230</v>
      </c>
      <c r="F114" s="2" t="s">
        <v>4</v>
      </c>
      <c r="G114" s="2">
        <v>0</v>
      </c>
      <c r="H114" s="2">
        <v>0.2</v>
      </c>
      <c r="I114" s="2">
        <f>IF(G114&lt;=0,0,IF(G114&lt;4,4,IF(G114&lt;8,8,12)))</f>
        <v>0</v>
      </c>
      <c r="J114" s="2">
        <f>IF(H114&lt;=0.01,1,IF(H114&lt;=0.05,0.5,IF(H114&lt;=0.1,0.1,0)))</f>
        <v>0</v>
      </c>
    </row>
    <row r="115" spans="2:10">
      <c r="B115" s="2">
        <v>141</v>
      </c>
      <c r="C115">
        <v>141</v>
      </c>
      <c r="D115" t="s">
        <v>231</v>
      </c>
      <c r="E115" t="s">
        <v>232</v>
      </c>
      <c r="F115" s="2" t="s">
        <v>4</v>
      </c>
      <c r="G115" s="2">
        <v>6.3174813323450669</v>
      </c>
      <c r="H115" s="2">
        <v>7.2219022548045603E-2</v>
      </c>
      <c r="I115" s="2">
        <f>IF(G115&lt;=0,0,IF(G115&lt;4,4,IF(G115&lt;8,8,12)))</f>
        <v>8</v>
      </c>
      <c r="J115" s="2">
        <f>IF(H115&lt;=0.01,1,IF(H115&lt;=0.05,0.5,IF(H115&lt;=0.1,0.1,0)))</f>
        <v>0.1</v>
      </c>
    </row>
    <row r="116" spans="2:10">
      <c r="B116" s="2">
        <v>142</v>
      </c>
      <c r="C116">
        <v>142</v>
      </c>
      <c r="D116" t="s">
        <v>233</v>
      </c>
      <c r="E116" t="s">
        <v>234</v>
      </c>
      <c r="F116" s="2" t="s">
        <v>4</v>
      </c>
      <c r="G116" s="2">
        <v>5.3334108790081309</v>
      </c>
      <c r="H116" s="2">
        <v>7.3095969944061201E-2</v>
      </c>
      <c r="I116" s="2">
        <f>IF(G116&lt;=0,0,IF(G116&lt;4,4,IF(G116&lt;8,8,12)))</f>
        <v>8</v>
      </c>
      <c r="J116" s="2">
        <f>IF(H116&lt;=0.01,1,IF(H116&lt;=0.05,0.5,IF(H116&lt;=0.1,0.1,0)))</f>
        <v>0.1</v>
      </c>
    </row>
    <row r="117" spans="2:10">
      <c r="B117" s="2">
        <v>143</v>
      </c>
      <c r="C117">
        <v>143</v>
      </c>
      <c r="D117" t="s">
        <v>235</v>
      </c>
      <c r="E117" t="s">
        <v>236</v>
      </c>
      <c r="F117" s="2" t="s">
        <v>4</v>
      </c>
      <c r="G117" s="2">
        <v>-4.6575018526280987</v>
      </c>
      <c r="H117" s="2">
        <v>0.38434952482433238</v>
      </c>
      <c r="I117" s="2">
        <f>IF(G117&lt;=0,0,IF(G117&lt;4,4,IF(G117&lt;8,8,12)))</f>
        <v>0</v>
      </c>
      <c r="J117" s="2">
        <f>IF(H117&lt;=0.01,1,IF(H117&lt;=0.05,0.5,IF(H117&lt;=0.1,0.1,0)))</f>
        <v>0</v>
      </c>
    </row>
    <row r="118" spans="2:10">
      <c r="B118" s="2">
        <v>144</v>
      </c>
      <c r="C118">
        <v>144</v>
      </c>
      <c r="D118" t="s">
        <v>237</v>
      </c>
      <c r="E118" t="s">
        <v>238</v>
      </c>
      <c r="F118" s="2" t="s">
        <v>4</v>
      </c>
      <c r="G118" s="2">
        <v>56.035566497114793</v>
      </c>
      <c r="H118" s="2">
        <v>5.1008999517462E-3</v>
      </c>
      <c r="I118" s="2">
        <f>IF(G118&lt;=0,0,IF(G118&lt;4,4,IF(G118&lt;8,8,12)))</f>
        <v>12</v>
      </c>
      <c r="J118" s="2">
        <f>IF(H118&lt;=0.01,1,IF(H118&lt;=0.05,0.5,IF(H118&lt;=0.1,0.1,0)))</f>
        <v>1</v>
      </c>
    </row>
    <row r="119" spans="2:10">
      <c r="B119" s="2">
        <v>145</v>
      </c>
      <c r="C119">
        <v>145</v>
      </c>
      <c r="D119" t="s">
        <v>239</v>
      </c>
      <c r="E119" t="s">
        <v>240</v>
      </c>
      <c r="F119" s="2" t="s">
        <v>4</v>
      </c>
      <c r="G119" s="2">
        <v>-1.2969985651421732</v>
      </c>
      <c r="H119" s="2">
        <v>0.22784419409275219</v>
      </c>
      <c r="I119" s="2">
        <f>IF(G119&lt;=0,0,IF(G119&lt;4,4,IF(G119&lt;8,8,12)))</f>
        <v>0</v>
      </c>
      <c r="J119" s="2">
        <f>IF(H119&lt;=0.01,1,IF(H119&lt;=0.05,0.5,IF(H119&lt;=0.1,0.1,0)))</f>
        <v>0</v>
      </c>
    </row>
    <row r="120" spans="2:10">
      <c r="B120" s="2">
        <v>147</v>
      </c>
      <c r="C120">
        <v>147</v>
      </c>
      <c r="D120" t="s">
        <v>241</v>
      </c>
      <c r="E120" t="s">
        <v>242</v>
      </c>
      <c r="F120" s="2" t="s">
        <v>4</v>
      </c>
      <c r="G120" s="2">
        <v>-2.9330669235560991E-2</v>
      </c>
      <c r="H120" s="2">
        <v>0.981062330893268</v>
      </c>
      <c r="I120" s="2">
        <f>IF(G120&lt;=0,0,IF(G120&lt;4,4,IF(G120&lt;8,8,12)))</f>
        <v>0</v>
      </c>
      <c r="J120" s="2">
        <f>IF(H120&lt;=0.01,1,IF(H120&lt;=0.05,0.5,IF(H120&lt;=0.1,0.1,0)))</f>
        <v>0</v>
      </c>
    </row>
    <row r="121" spans="2:10">
      <c r="B121" s="2">
        <v>148</v>
      </c>
      <c r="C121">
        <v>148</v>
      </c>
      <c r="D121" t="s">
        <v>243</v>
      </c>
      <c r="E121" t="s">
        <v>244</v>
      </c>
      <c r="F121" s="2" t="s">
        <v>4</v>
      </c>
      <c r="G121" s="2">
        <v>-5.8289707263229085</v>
      </c>
      <c r="H121" s="2">
        <v>2.2012763524034999E-3</v>
      </c>
      <c r="I121" s="2">
        <f>IF(G121&lt;=0,0,IF(G121&lt;4,4,IF(G121&lt;8,8,12)))</f>
        <v>0</v>
      </c>
      <c r="J121" s="2">
        <f>IF(H121&lt;=0.01,1,IF(H121&lt;=0.05,0.5,IF(H121&lt;=0.1,0.1,0)))</f>
        <v>1</v>
      </c>
    </row>
    <row r="122" spans="2:10">
      <c r="B122" s="2">
        <v>149</v>
      </c>
      <c r="C122">
        <v>149</v>
      </c>
      <c r="D122" t="s">
        <v>245</v>
      </c>
      <c r="E122" t="s">
        <v>246</v>
      </c>
      <c r="F122" s="2" t="s">
        <v>4</v>
      </c>
      <c r="G122" s="2">
        <v>-2.3374429145510285</v>
      </c>
      <c r="H122" s="2">
        <v>5.5029510119487098E-2</v>
      </c>
      <c r="I122" s="2">
        <f>IF(G122&lt;=0,0,IF(G122&lt;4,4,IF(G122&lt;8,8,12)))</f>
        <v>0</v>
      </c>
      <c r="J122" s="2">
        <f>IF(H122&lt;=0.01,1,IF(H122&lt;=0.05,0.5,IF(H122&lt;=0.1,0.1,0)))</f>
        <v>0.1</v>
      </c>
    </row>
    <row r="123" spans="2:10">
      <c r="B123" s="2">
        <v>150</v>
      </c>
      <c r="C123">
        <v>150</v>
      </c>
      <c r="D123" t="s">
        <v>247</v>
      </c>
      <c r="E123" t="s">
        <v>248</v>
      </c>
      <c r="F123" s="2" t="s">
        <v>4</v>
      </c>
      <c r="G123" s="2">
        <v>5.2444016501194977</v>
      </c>
      <c r="H123" s="2">
        <v>0.2509962984583689</v>
      </c>
      <c r="I123" s="2">
        <f>IF(G123&lt;=0,0,IF(G123&lt;4,4,IF(G123&lt;8,8,12)))</f>
        <v>8</v>
      </c>
      <c r="J123" s="2">
        <f>IF(H123&lt;=0.01,1,IF(H123&lt;=0.05,0.5,IF(H123&lt;=0.1,0.1,0)))</f>
        <v>0</v>
      </c>
    </row>
    <row r="124" spans="2:10">
      <c r="B124" s="2">
        <v>151</v>
      </c>
      <c r="C124">
        <v>151</v>
      </c>
      <c r="D124" t="s">
        <v>249</v>
      </c>
      <c r="E124" t="s">
        <v>250</v>
      </c>
      <c r="F124" s="2" t="s">
        <v>4</v>
      </c>
      <c r="G124" s="2">
        <v>5.590762767249996E-2</v>
      </c>
      <c r="H124" s="2">
        <v>0.99459313345446276</v>
      </c>
      <c r="I124" s="2">
        <f>IF(G124&lt;=0,0,IF(G124&lt;4,4,IF(G124&lt;8,8,12)))</f>
        <v>4</v>
      </c>
      <c r="J124" s="2">
        <f>IF(H124&lt;=0.01,1,IF(H124&lt;=0.05,0.5,IF(H124&lt;=0.1,0.1,0)))</f>
        <v>0</v>
      </c>
    </row>
    <row r="125" spans="2:10">
      <c r="B125" s="2">
        <v>152</v>
      </c>
      <c r="C125">
        <v>152</v>
      </c>
      <c r="D125" t="s">
        <v>251</v>
      </c>
      <c r="E125" t="s">
        <v>252</v>
      </c>
      <c r="F125" s="2" t="s">
        <v>4</v>
      </c>
      <c r="G125" s="2">
        <v>0.73019029838954763</v>
      </c>
      <c r="H125" s="2">
        <v>0.67325426408193145</v>
      </c>
      <c r="I125" s="2">
        <f>IF(G125&lt;=0,0,IF(G125&lt;4,4,IF(G125&lt;8,8,12)))</f>
        <v>4</v>
      </c>
      <c r="J125" s="2">
        <f>IF(H125&lt;=0.01,1,IF(H125&lt;=0.05,0.5,IF(H125&lt;=0.1,0.1,0)))</f>
        <v>0</v>
      </c>
    </row>
    <row r="126" spans="2:10">
      <c r="B126" s="2">
        <v>153</v>
      </c>
      <c r="C126">
        <v>153</v>
      </c>
      <c r="D126" t="s">
        <v>253</v>
      </c>
      <c r="E126" t="s">
        <v>254</v>
      </c>
      <c r="F126" s="2" t="s">
        <v>4</v>
      </c>
      <c r="G126" s="2">
        <v>-10.780339236031281</v>
      </c>
      <c r="H126" s="2">
        <v>8.8062167222992899E-2</v>
      </c>
      <c r="I126" s="2">
        <f>IF(G126&lt;=0,0,IF(G126&lt;4,4,IF(G126&lt;8,8,12)))</f>
        <v>0</v>
      </c>
      <c r="J126" s="2">
        <f>IF(H126&lt;=0.01,1,IF(H126&lt;=0.05,0.5,IF(H126&lt;=0.1,0.1,0)))</f>
        <v>0.1</v>
      </c>
    </row>
    <row r="127" spans="2:10">
      <c r="B127" s="2">
        <v>154</v>
      </c>
      <c r="C127">
        <v>154</v>
      </c>
      <c r="D127" t="s">
        <v>255</v>
      </c>
      <c r="E127" t="s">
        <v>256</v>
      </c>
      <c r="F127" s="2" t="s">
        <v>4</v>
      </c>
      <c r="G127" s="2">
        <v>-0.9976779993202749</v>
      </c>
      <c r="H127" s="2">
        <v>0.49231000599124919</v>
      </c>
      <c r="I127" s="2">
        <f>IF(G127&lt;=0,0,IF(G127&lt;4,4,IF(G127&lt;8,8,12)))</f>
        <v>0</v>
      </c>
      <c r="J127" s="2">
        <f>IF(H127&lt;=0.01,1,IF(H127&lt;=0.05,0.5,IF(H127&lt;=0.1,0.1,0)))</f>
        <v>0</v>
      </c>
    </row>
    <row r="128" spans="2:10">
      <c r="B128" s="2">
        <v>155</v>
      </c>
      <c r="C128">
        <v>155</v>
      </c>
      <c r="D128" t="s">
        <v>257</v>
      </c>
      <c r="E128" t="s">
        <v>258</v>
      </c>
      <c r="F128" s="2" t="s">
        <v>4</v>
      </c>
      <c r="G128" s="2">
        <v>0.49280553026022544</v>
      </c>
      <c r="H128" s="2">
        <v>0.64783198868813052</v>
      </c>
      <c r="I128" s="2">
        <f>IF(G128&lt;=0,0,IF(G128&lt;4,4,IF(G128&lt;8,8,12)))</f>
        <v>4</v>
      </c>
      <c r="J128" s="2">
        <f>IF(H128&lt;=0.01,1,IF(H128&lt;=0.05,0.5,IF(H128&lt;=0.1,0.1,0)))</f>
        <v>0</v>
      </c>
    </row>
    <row r="129" spans="2:10">
      <c r="B129" s="2">
        <v>156</v>
      </c>
      <c r="C129">
        <v>156</v>
      </c>
      <c r="D129" t="s">
        <v>259</v>
      </c>
      <c r="E129" t="s">
        <v>260</v>
      </c>
      <c r="F129" s="2" t="s">
        <v>4</v>
      </c>
      <c r="G129" s="2">
        <v>-19.588769233670298</v>
      </c>
      <c r="H129" s="2">
        <v>0.17901745143131539</v>
      </c>
      <c r="I129" s="2">
        <f>IF(G129&lt;=0,0,IF(G129&lt;4,4,IF(G129&lt;8,8,12)))</f>
        <v>0</v>
      </c>
      <c r="J129" s="2">
        <f>IF(H129&lt;=0.01,1,IF(H129&lt;=0.05,0.5,IF(H129&lt;=0.1,0.1,0)))</f>
        <v>0</v>
      </c>
    </row>
    <row r="130" spans="2:10">
      <c r="B130" s="2">
        <v>157</v>
      </c>
      <c r="C130">
        <v>157</v>
      </c>
      <c r="D130" t="s">
        <v>261</v>
      </c>
      <c r="E130" t="s">
        <v>262</v>
      </c>
      <c r="F130" s="2" t="s">
        <v>4</v>
      </c>
      <c r="G130" s="2">
        <v>-1.1011205841686067</v>
      </c>
      <c r="H130" s="2">
        <v>9.3145441394352005E-2</v>
      </c>
      <c r="I130" s="2">
        <f>IF(G130&lt;=0,0,IF(G130&lt;4,4,IF(G130&lt;8,8,12)))</f>
        <v>0</v>
      </c>
      <c r="J130" s="2">
        <f>IF(H130&lt;=0.01,1,IF(H130&lt;=0.05,0.5,IF(H130&lt;=0.1,0.1,0)))</f>
        <v>0.1</v>
      </c>
    </row>
    <row r="131" spans="2:10">
      <c r="B131" s="2">
        <v>158</v>
      </c>
      <c r="C131">
        <v>158</v>
      </c>
      <c r="D131" t="s">
        <v>263</v>
      </c>
      <c r="E131" t="s">
        <v>264</v>
      </c>
      <c r="F131" s="2" t="s">
        <v>4</v>
      </c>
      <c r="G131" s="2">
        <v>1.1031979999999999</v>
      </c>
      <c r="H131" s="2">
        <v>0.30299999999999999</v>
      </c>
      <c r="I131" s="2">
        <f>IF(G131&lt;=0,0,IF(G131&lt;4,4,IF(G131&lt;8,8,12)))</f>
        <v>4</v>
      </c>
      <c r="J131" s="2">
        <f>IF(H131&lt;=0.01,1,IF(H131&lt;=0.05,0.5,IF(H131&lt;=0.1,0.1,0)))</f>
        <v>0</v>
      </c>
    </row>
    <row r="132" spans="2:10">
      <c r="B132" s="2">
        <v>160</v>
      </c>
      <c r="C132">
        <v>160</v>
      </c>
      <c r="D132" t="s">
        <v>265</v>
      </c>
      <c r="E132" t="s">
        <v>266</v>
      </c>
      <c r="F132" s="2" t="s">
        <v>4</v>
      </c>
      <c r="G132" s="2">
        <v>0.11016088306855108</v>
      </c>
      <c r="H132" s="2">
        <v>0.95713837945418445</v>
      </c>
      <c r="I132" s="2">
        <f>IF(G132&lt;=0,0,IF(G132&lt;4,4,IF(G132&lt;8,8,12)))</f>
        <v>4</v>
      </c>
      <c r="J132" s="2">
        <f>IF(H132&lt;=0.01,1,IF(H132&lt;=0.05,0.5,IF(H132&lt;=0.1,0.1,0)))</f>
        <v>0</v>
      </c>
    </row>
    <row r="133" spans="2:10">
      <c r="B133" s="2">
        <v>161</v>
      </c>
      <c r="C133">
        <v>161</v>
      </c>
      <c r="D133" t="s">
        <v>267</v>
      </c>
      <c r="E133" t="s">
        <v>268</v>
      </c>
      <c r="F133" s="2" t="s">
        <v>4</v>
      </c>
      <c r="G133" s="2">
        <v>45.159157572223478</v>
      </c>
      <c r="H133" s="2">
        <v>6.2164247172920002E-4</v>
      </c>
      <c r="I133" s="2">
        <f>IF(G133&lt;=0,0,IF(G133&lt;4,4,IF(G133&lt;8,8,12)))</f>
        <v>12</v>
      </c>
      <c r="J133" s="2">
        <f>IF(H133&lt;=0.01,1,IF(H133&lt;=0.05,0.5,IF(H133&lt;=0.1,0.1,0)))</f>
        <v>1</v>
      </c>
    </row>
    <row r="134" spans="2:10">
      <c r="B134" s="2">
        <v>162</v>
      </c>
      <c r="C134">
        <v>162</v>
      </c>
      <c r="D134" t="s">
        <v>269</v>
      </c>
      <c r="E134" t="s">
        <v>270</v>
      </c>
      <c r="F134" s="2" t="s">
        <v>4</v>
      </c>
      <c r="G134" s="2">
        <v>-0.16966056320736606</v>
      </c>
      <c r="H134" s="2">
        <v>0.85055074790664975</v>
      </c>
      <c r="I134" s="2">
        <f>IF(G134&lt;=0,0,IF(G134&lt;4,4,IF(G134&lt;8,8,12)))</f>
        <v>0</v>
      </c>
      <c r="J134" s="2">
        <f>IF(H134&lt;=0.01,1,IF(H134&lt;=0.05,0.5,IF(H134&lt;=0.1,0.1,0)))</f>
        <v>0</v>
      </c>
    </row>
    <row r="135" spans="2:10">
      <c r="B135" s="2">
        <v>164</v>
      </c>
      <c r="C135">
        <v>164</v>
      </c>
      <c r="D135" t="s">
        <v>271</v>
      </c>
      <c r="E135" t="s">
        <v>272</v>
      </c>
      <c r="F135" s="2" t="s">
        <v>4</v>
      </c>
      <c r="G135" s="2">
        <v>14.708418740306421</v>
      </c>
      <c r="H135" s="2">
        <v>3.8610714437054203E-2</v>
      </c>
      <c r="I135" s="2">
        <f>IF(G135&lt;=0,0,IF(G135&lt;4,4,IF(G135&lt;8,8,12)))</f>
        <v>12</v>
      </c>
      <c r="J135" s="2">
        <f>IF(H135&lt;=0.01,1,IF(H135&lt;=0.05,0.5,IF(H135&lt;=0.1,0.1,0)))</f>
        <v>0.5</v>
      </c>
    </row>
    <row r="136" spans="2:10">
      <c r="B136" s="2">
        <v>166</v>
      </c>
      <c r="C136">
        <v>166</v>
      </c>
      <c r="D136" t="s">
        <v>273</v>
      </c>
      <c r="E136" t="s">
        <v>274</v>
      </c>
      <c r="F136" s="2" t="s">
        <v>4</v>
      </c>
      <c r="G136" s="2">
        <v>-1.6906336361022118</v>
      </c>
      <c r="H136" s="2">
        <v>0.63625538736933196</v>
      </c>
      <c r="I136" s="2">
        <f>IF(G136&lt;=0,0,IF(G136&lt;4,4,IF(G136&lt;8,8,12)))</f>
        <v>0</v>
      </c>
      <c r="J136" s="2">
        <f>IF(H136&lt;=0.01,1,IF(H136&lt;=0.05,0.5,IF(H136&lt;=0.1,0.1,0)))</f>
        <v>0</v>
      </c>
    </row>
    <row r="137" spans="2:10">
      <c r="B137" s="2">
        <v>170</v>
      </c>
      <c r="C137">
        <v>170</v>
      </c>
      <c r="D137" t="s">
        <v>275</v>
      </c>
      <c r="E137" t="s">
        <v>276</v>
      </c>
      <c r="F137" s="2" t="s">
        <v>4</v>
      </c>
      <c r="G137" s="2">
        <v>-0.86346948064658458</v>
      </c>
      <c r="H137" s="2">
        <v>0.47590468703834432</v>
      </c>
      <c r="I137" s="2">
        <f>IF(G137&lt;=0,0,IF(G137&lt;4,4,IF(G137&lt;8,8,12)))</f>
        <v>0</v>
      </c>
      <c r="J137" s="2">
        <f>IF(H137&lt;=0.01,1,IF(H137&lt;=0.05,0.5,IF(H137&lt;=0.1,0.1,0)))</f>
        <v>0</v>
      </c>
    </row>
    <row r="138" spans="2:10">
      <c r="B138" s="2">
        <v>171</v>
      </c>
      <c r="C138">
        <v>171</v>
      </c>
      <c r="D138" t="s">
        <v>277</v>
      </c>
      <c r="E138" t="s">
        <v>278</v>
      </c>
      <c r="F138" s="2" t="s">
        <v>4</v>
      </c>
      <c r="G138" s="2">
        <v>-7.2267385351148317</v>
      </c>
      <c r="H138" s="2">
        <v>4.4864029332248097E-2</v>
      </c>
      <c r="I138" s="2">
        <f>IF(G138&lt;=0,0,IF(G138&lt;4,4,IF(G138&lt;8,8,12)))</f>
        <v>0</v>
      </c>
      <c r="J138" s="2">
        <f>IF(H138&lt;=0.01,1,IF(H138&lt;=0.05,0.5,IF(H138&lt;=0.1,0.1,0)))</f>
        <v>0.5</v>
      </c>
    </row>
    <row r="139" spans="2:10">
      <c r="I139" s="2"/>
    </row>
    <row r="140" spans="2:10">
      <c r="I140" s="2"/>
    </row>
    <row r="141" spans="2:10">
      <c r="I141" s="2"/>
    </row>
    <row r="142" spans="2:10">
      <c r="I142" s="2"/>
    </row>
    <row r="143" spans="2:10">
      <c r="I143" s="2"/>
    </row>
    <row r="144" spans="2:10">
      <c r="I144" s="2"/>
    </row>
    <row r="145" spans="9:9">
      <c r="I145" s="2"/>
    </row>
    <row r="146" spans="9:9">
      <c r="I146" s="2"/>
    </row>
    <row r="147" spans="9:9">
      <c r="I147" s="2"/>
    </row>
    <row r="148" spans="9:9">
      <c r="I148" s="2"/>
    </row>
    <row r="149" spans="9:9">
      <c r="I149" s="2"/>
    </row>
    <row r="150" spans="9:9">
      <c r="I150" s="2"/>
    </row>
    <row r="151" spans="9:9">
      <c r="I151" s="2"/>
    </row>
    <row r="152" spans="9:9">
      <c r="I152" s="2"/>
    </row>
    <row r="153" spans="9:9">
      <c r="I153" s="2"/>
    </row>
    <row r="154" spans="9:9">
      <c r="I154" s="2"/>
    </row>
    <row r="155" spans="9:9">
      <c r="I155" s="2"/>
    </row>
    <row r="156" spans="9:9">
      <c r="I156" s="2"/>
    </row>
    <row r="157" spans="9:9">
      <c r="I157" s="2"/>
    </row>
    <row r="158" spans="9:9">
      <c r="I158" s="2"/>
    </row>
    <row r="159" spans="9:9">
      <c r="I159" s="2"/>
    </row>
    <row r="160" spans="9:9">
      <c r="I160" s="2"/>
    </row>
    <row r="161" spans="9:9">
      <c r="I161" s="2"/>
    </row>
  </sheetData>
  <autoFilter ref="B1:H138" xr:uid="{00000000-0001-0000-0000-000000000000}"/>
  <conditionalFormatting sqref="G1:G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variate_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eti</dc:creator>
  <cp:lastModifiedBy>Dureti</cp:lastModifiedBy>
  <dcterms:created xsi:type="dcterms:W3CDTF">2024-01-16T12:26:41Z</dcterms:created>
  <dcterms:modified xsi:type="dcterms:W3CDTF">2026-04-04T16:03:29Z</dcterms:modified>
</cp:coreProperties>
</file>